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arrangement" sheetId="1" state="visible" r:id="rId2"/>
    <sheet name="Ct data Results" sheetId="2" state="visible" r:id="rId3"/>
    <sheet name="3D data" sheetId="3" state="visible" r:id="rId4"/>
    <sheet name="3D Graph" sheetId="4" state="visible" r:id="rId5"/>
    <sheet name="Bar Graph" sheetId="5" state="visible" r:id="rId6"/>
  </sheets>
  <externalReferences>
    <externalReference r:id="rId7"/>
  </externalReferences>
  <definedNames>
    <definedName function="false" hidden="false" localSheetId="1" name="_xlnm.Print_Area" vbProcedure="false">'Ct data Results'!$A$1:$M$99</definedName>
    <definedName function="false" hidden="false" localSheetId="0" name="_xlnm.Print_Area" vbProcedure="false">'Plate arrangement'!$B$2:$N$14</definedName>
    <definedName function="false" hidden="false" name="ExperimentInfo" vbProcedure="false">#REF!</definedName>
    <definedName function="false" hidden="false" name="ExpressionData" vbProcedure="false">#REF!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ProbeInfo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1" uniqueCount="317">
  <si>
    <t xml:space="preserve">Plate Array Arrangement</t>
  </si>
  <si>
    <t xml:space="preserve">A</t>
  </si>
  <si>
    <t xml:space="preserve">21A</t>
  </si>
  <si>
    <t xml:space="preserve">7SK</t>
  </si>
  <si>
    <t xml:space="preserve">AFAP1-AS1</t>
  </si>
  <si>
    <t xml:space="preserve">aHIF </t>
  </si>
  <si>
    <t xml:space="preserve">AK023948</t>
  </si>
  <si>
    <t xml:space="preserve">AK042766</t>
  </si>
  <si>
    <t xml:space="preserve">ANRIL</t>
  </si>
  <si>
    <t xml:space="preserve">Anti-NOS2A</t>
  </si>
  <si>
    <t xml:space="preserve">ATP6V1G2</t>
  </si>
  <si>
    <t xml:space="preserve">ATXXN8OS</t>
  </si>
  <si>
    <t xml:space="preserve">BACE1</t>
  </si>
  <si>
    <t xml:space="preserve">BANCR</t>
  </si>
  <si>
    <t xml:space="preserve">B</t>
  </si>
  <si>
    <t xml:space="preserve">BC04058</t>
  </si>
  <si>
    <t xml:space="preserve">BC200</t>
  </si>
  <si>
    <t xml:space="preserve">BCAR4</t>
  </si>
  <si>
    <t xml:space="preserve">BDNF-AS</t>
  </si>
  <si>
    <t xml:space="preserve">LBLACAT1</t>
  </si>
  <si>
    <t xml:space="preserve">BPESC1</t>
  </si>
  <si>
    <t xml:space="preserve">BX118339</t>
  </si>
  <si>
    <t xml:space="preserve">C1QTNF9      B-AS1</t>
  </si>
  <si>
    <t xml:space="preserve">CASC2</t>
  </si>
  <si>
    <t xml:space="preserve">CCAT1</t>
  </si>
  <si>
    <t xml:space="preserve">CCDC26</t>
  </si>
  <si>
    <t xml:space="preserve">CECR3</t>
  </si>
  <si>
    <t xml:space="preserve">C</t>
  </si>
  <si>
    <t xml:space="preserve">CRNDE</t>
  </si>
  <si>
    <t xml:space="preserve">CTBP-AS</t>
  </si>
  <si>
    <t xml:space="preserve">DANCR</t>
  </si>
  <si>
    <t xml:space="preserve">DAOA-AS1</t>
  </si>
  <si>
    <t xml:space="preserve">DD3</t>
  </si>
  <si>
    <t xml:space="preserve">DGCR5</t>
  </si>
  <si>
    <t xml:space="preserve">DISC2</t>
  </si>
  <si>
    <t xml:space="preserve">DLEU1</t>
  </si>
  <si>
    <t xml:space="preserve">DLEU2</t>
  </si>
  <si>
    <t xml:space="preserve">DLX6-AS1</t>
  </si>
  <si>
    <t xml:space="preserve">DNM3OS</t>
  </si>
  <si>
    <t xml:space="preserve">DSCAM-AS1</t>
  </si>
  <si>
    <t xml:space="preserve">D</t>
  </si>
  <si>
    <t xml:space="preserve">ego</t>
  </si>
  <si>
    <t xml:space="preserve">EPB41L4                      A-AS1</t>
  </si>
  <si>
    <t xml:space="preserve">ESRG</t>
  </si>
  <si>
    <t xml:space="preserve">FMR1-AS1</t>
  </si>
  <si>
    <t xml:space="preserve">Gas5</t>
  </si>
  <si>
    <t xml:space="preserve">Gomafu</t>
  </si>
  <si>
    <t xml:space="preserve">H19</t>
  </si>
  <si>
    <t xml:space="preserve">Har1a</t>
  </si>
  <si>
    <t xml:space="preserve">Har1b</t>
  </si>
  <si>
    <t xml:space="preserve">HCP5</t>
  </si>
  <si>
    <t xml:space="preserve">Hotair</t>
  </si>
  <si>
    <t xml:space="preserve">Hotair         M1</t>
  </si>
  <si>
    <t xml:space="preserve">E</t>
  </si>
  <si>
    <t xml:space="preserve">HOTTIP</t>
  </si>
  <si>
    <t xml:space="preserve">HOXA11          as</t>
  </si>
  <si>
    <t xml:space="preserve">HTT-AS</t>
  </si>
  <si>
    <t xml:space="preserve">HULC</t>
  </si>
  <si>
    <t xml:space="preserve">HYMAI</t>
  </si>
  <si>
    <t xml:space="preserve">IGF2-AS</t>
  </si>
  <si>
    <t xml:space="preserve">IPW</t>
  </si>
  <si>
    <t xml:space="preserve">KCNQ1DN</t>
  </si>
  <si>
    <t xml:space="preserve">Kucg1</t>
  </si>
  <si>
    <t xml:space="preserve">LINC00032</t>
  </si>
  <si>
    <t xml:space="preserve">LINC00271</t>
  </si>
  <si>
    <t xml:space="preserve">LINC00312</t>
  </si>
  <si>
    <t xml:space="preserve">F</t>
  </si>
  <si>
    <t xml:space="preserve">lincRNA-SFMBT2</t>
  </si>
  <si>
    <t xml:space="preserve">lincRNA-VLDLR</t>
  </si>
  <si>
    <t xml:space="preserve">Loc285194</t>
  </si>
  <si>
    <t xml:space="preserve">LOC389023</t>
  </si>
  <si>
    <t xml:space="preserve">LUST</t>
  </si>
  <si>
    <t xml:space="preserve">Malat1</t>
  </si>
  <si>
    <t xml:space="preserve">MEG3</t>
  </si>
  <si>
    <t xml:space="preserve">MESTIT1</t>
  </si>
  <si>
    <t xml:space="preserve">MYCNOS</t>
  </si>
  <si>
    <t xml:space="preserve">ncRAN</t>
  </si>
  <si>
    <t xml:space="preserve">NEAT1</t>
  </si>
  <si>
    <t xml:space="preserve">NPPA-AS1</t>
  </si>
  <si>
    <t xml:space="preserve">G</t>
  </si>
  <si>
    <t xml:space="preserve">PANDA</t>
  </si>
  <si>
    <t xml:space="preserve">PCAT-1</t>
  </si>
  <si>
    <t xml:space="preserve">PCAT-14</t>
  </si>
  <si>
    <t xml:space="preserve">PCAT-29</t>
  </si>
  <si>
    <t xml:space="preserve">PCAT-32</t>
  </si>
  <si>
    <t xml:space="preserve">PCAT-43</t>
  </si>
  <si>
    <t xml:space="preserve">PCGEM1</t>
  </si>
  <si>
    <t xml:space="preserve">PlncRNA1</t>
  </si>
  <si>
    <t xml:space="preserve">PR-AT2</t>
  </si>
  <si>
    <t xml:space="preserve">PtenP1</t>
  </si>
  <si>
    <t xml:space="preserve">PTENP1-AS</t>
  </si>
  <si>
    <t xml:space="preserve">ROR</t>
  </si>
  <si>
    <t xml:space="preserve">H</t>
  </si>
  <si>
    <t xml:space="preserve">Saf</t>
  </si>
  <si>
    <t xml:space="preserve">SCA8</t>
  </si>
  <si>
    <t xml:space="preserve">Sox2OT</t>
  </si>
  <si>
    <t xml:space="preserve">TUG</t>
  </si>
  <si>
    <t xml:space="preserve">UCA1</t>
  </si>
  <si>
    <t xml:space="preserve">WT1-AS</t>
  </si>
  <si>
    <t xml:space="preserve">5SrRNA</t>
  </si>
  <si>
    <t xml:space="preserve">ACTB</t>
  </si>
  <si>
    <t xml:space="preserve">B2M</t>
  </si>
  <si>
    <t xml:space="preserve">PGK1</t>
  </si>
  <si>
    <t xml:space="preserve">GAPDH</t>
  </si>
  <si>
    <t xml:space="preserve">HPRT1</t>
  </si>
  <si>
    <t xml:space="preserve">Test sample plate data</t>
  </si>
  <si>
    <t xml:space="preserve">Control sample plate data</t>
  </si>
  <si>
    <t xml:space="preserve">Sample No</t>
  </si>
  <si>
    <t xml:space="preserve">breast cancer tissue</t>
  </si>
  <si>
    <t xml:space="preserve">Test samples Ct average</t>
  </si>
  <si>
    <t xml:space="preserve">control samples </t>
  </si>
  <si>
    <t xml:space="preserve">Adjacent tissue</t>
  </si>
  <si>
    <t xml:space="preserve">Control  samples Ct average</t>
  </si>
  <si>
    <t xml:space="preserve">Normalized lncRNA Expression levels</t>
  </si>
  <si>
    <t xml:space="preserve">Well</t>
  </si>
  <si>
    <t xml:space="preserve">LncRNA</t>
  </si>
  <si>
    <t xml:space="preserve">Ct plate #1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Ct plate #1</t>
    </r>
  </si>
  <si>
    <t xml:space="preserve">Ct plate #1(average)</t>
  </si>
  <si>
    <r>
      <rPr>
        <b val="true"/>
        <sz val="12"/>
        <rFont val="Symbol"/>
        <family val="1"/>
        <charset val="2"/>
      </rPr>
      <t xml:space="preserve">DD</t>
    </r>
    <r>
      <rPr>
        <b val="true"/>
        <sz val="12"/>
        <rFont val="Arial"/>
        <family val="2"/>
      </rPr>
      <t xml:space="preserve">Ct </t>
    </r>
  </si>
  <si>
    <t xml:space="preserve">lncRNA expression level compared to control</t>
  </si>
  <si>
    <t xml:space="preserve">A1</t>
  </si>
  <si>
    <t xml:space="preserve">21A-RT-5.1A</t>
  </si>
  <si>
    <t xml:space="preserve">A2</t>
  </si>
  <si>
    <t xml:space="preserve">7SK RNA-5.1</t>
  </si>
  <si>
    <t xml:space="preserve">A3</t>
  </si>
  <si>
    <t xml:space="preserve">AFAP1-AS1-5.1</t>
  </si>
  <si>
    <t xml:space="preserve">A4</t>
  </si>
  <si>
    <t xml:space="preserve">aHIF-5.1</t>
  </si>
  <si>
    <t xml:space="preserve">A5</t>
  </si>
  <si>
    <t xml:space="preserve">Ak023948-5.1</t>
  </si>
  <si>
    <t xml:space="preserve">A6</t>
  </si>
  <si>
    <t xml:space="preserve">AK042766-5.1</t>
  </si>
  <si>
    <t xml:space="preserve">Undetermined</t>
  </si>
  <si>
    <t xml:space="preserve">A7</t>
  </si>
  <si>
    <t xml:space="preserve">ANRIL-5.1</t>
  </si>
  <si>
    <t xml:space="preserve">A8</t>
  </si>
  <si>
    <t xml:space="preserve">Anti-NOS2A-5.1</t>
  </si>
  <si>
    <t xml:space="preserve">A9</t>
  </si>
  <si>
    <t xml:space="preserve">ATP6V1G2-DDX39B-5.1</t>
  </si>
  <si>
    <t xml:space="preserve">A10</t>
  </si>
  <si>
    <t xml:space="preserve">ATXN8OS-5.1</t>
  </si>
  <si>
    <t xml:space="preserve">A11</t>
  </si>
  <si>
    <t xml:space="preserve">BACE1-5.1</t>
  </si>
  <si>
    <t xml:space="preserve">A12</t>
  </si>
  <si>
    <t xml:space="preserve">BANCR-5.1</t>
  </si>
  <si>
    <t xml:space="preserve">B1</t>
  </si>
  <si>
    <t xml:space="preserve">BC040587-5.1</t>
  </si>
  <si>
    <t xml:space="preserve">B2</t>
  </si>
  <si>
    <t xml:space="preserve">BC200-5.1</t>
  </si>
  <si>
    <t xml:space="preserve">B3</t>
  </si>
  <si>
    <t xml:space="preserve">BCAR4-5.1</t>
  </si>
  <si>
    <t xml:space="preserve">B4</t>
  </si>
  <si>
    <t xml:space="preserve">BDNF-AS-5.1</t>
  </si>
  <si>
    <t xml:space="preserve">B5</t>
  </si>
  <si>
    <t xml:space="preserve">BLACAT1-5.1</t>
  </si>
  <si>
    <t xml:space="preserve">B6</t>
  </si>
  <si>
    <t xml:space="preserve">BPESC1-5.1</t>
  </si>
  <si>
    <t xml:space="preserve">B7</t>
  </si>
  <si>
    <t xml:space="preserve">BX118339-5.1</t>
  </si>
  <si>
    <t xml:space="preserve">B8</t>
  </si>
  <si>
    <t xml:space="preserve">C1QTNF9B-AS1-5.1</t>
  </si>
  <si>
    <t xml:space="preserve">B9</t>
  </si>
  <si>
    <t xml:space="preserve">CASC2-5.1</t>
  </si>
  <si>
    <t xml:space="preserve">B10</t>
  </si>
  <si>
    <t xml:space="preserve">CCAT1-5.1</t>
  </si>
  <si>
    <t xml:space="preserve">B11</t>
  </si>
  <si>
    <t xml:space="preserve">CCDC26-5.1</t>
  </si>
  <si>
    <t xml:space="preserve">B12</t>
  </si>
  <si>
    <t xml:space="preserve">CECR3-5.1</t>
  </si>
  <si>
    <t xml:space="preserve">C1</t>
  </si>
  <si>
    <t xml:space="preserve">CRNDE-5.1</t>
  </si>
  <si>
    <t xml:space="preserve">C2</t>
  </si>
  <si>
    <t xml:space="preserve">CTBP-AS-5.1</t>
  </si>
  <si>
    <t xml:space="preserve">C3</t>
  </si>
  <si>
    <t xml:space="preserve">DANCR-5.1</t>
  </si>
  <si>
    <t xml:space="preserve">C4</t>
  </si>
  <si>
    <t xml:space="preserve">DAOA-AS1-5.1</t>
  </si>
  <si>
    <t xml:space="preserve">C5</t>
  </si>
  <si>
    <t xml:space="preserve">DD3-5.1 </t>
  </si>
  <si>
    <t xml:space="preserve">C6</t>
  </si>
  <si>
    <t xml:space="preserve">DGCR5-5.1</t>
  </si>
  <si>
    <t xml:space="preserve">C7</t>
  </si>
  <si>
    <t xml:space="preserve">DISC2-5.1</t>
  </si>
  <si>
    <t xml:space="preserve">C8</t>
  </si>
  <si>
    <t xml:space="preserve">DLEU1-5.1</t>
  </si>
  <si>
    <t xml:space="preserve">C9</t>
  </si>
  <si>
    <t xml:space="preserve">DLEU2-5.1</t>
  </si>
  <si>
    <t xml:space="preserve">C10</t>
  </si>
  <si>
    <t xml:space="preserve">DLX6-AS1-5.1</t>
  </si>
  <si>
    <t xml:space="preserve">C11</t>
  </si>
  <si>
    <t xml:space="preserve">DNM3OS-5.1</t>
  </si>
  <si>
    <t xml:space="preserve">C12</t>
  </si>
  <si>
    <t xml:space="preserve">DSCAM-AS1-5.1</t>
  </si>
  <si>
    <t xml:space="preserve">D1</t>
  </si>
  <si>
    <t xml:space="preserve">ego-5.1</t>
  </si>
  <si>
    <t xml:space="preserve">D2</t>
  </si>
  <si>
    <t xml:space="preserve">EPB41L4A-AS1-5.1</t>
  </si>
  <si>
    <t xml:space="preserve">D3</t>
  </si>
  <si>
    <t xml:space="preserve">ESRG-5.1</t>
  </si>
  <si>
    <t xml:space="preserve">D4</t>
  </si>
  <si>
    <t xml:space="preserve">FMR1-AS1-5.1</t>
  </si>
  <si>
    <t xml:space="preserve">D5</t>
  </si>
  <si>
    <t xml:space="preserve">Gas5-3.1</t>
  </si>
  <si>
    <t xml:space="preserve">D6</t>
  </si>
  <si>
    <t xml:space="preserve">Gomafu-5.1</t>
  </si>
  <si>
    <t xml:space="preserve">D7</t>
  </si>
  <si>
    <t xml:space="preserve">H19-5.1</t>
  </si>
  <si>
    <t xml:space="preserve">D8</t>
  </si>
  <si>
    <t xml:space="preserve">Har1a-5.1</t>
  </si>
  <si>
    <t xml:space="preserve">D9</t>
  </si>
  <si>
    <t xml:space="preserve">Har1b-5.1</t>
  </si>
  <si>
    <t xml:space="preserve">D10</t>
  </si>
  <si>
    <t xml:space="preserve">HCP5-5.1</t>
  </si>
  <si>
    <t xml:space="preserve">D11</t>
  </si>
  <si>
    <t xml:space="preserve">Hotair-5.1</t>
  </si>
  <si>
    <t xml:space="preserve">D12</t>
  </si>
  <si>
    <t xml:space="preserve">HotairM1-5.1</t>
  </si>
  <si>
    <t xml:space="preserve">E1</t>
  </si>
  <si>
    <t xml:space="preserve">HOTTIP-5.1</t>
  </si>
  <si>
    <t xml:space="preserve">E2</t>
  </si>
  <si>
    <t xml:space="preserve">HOXA11as </t>
  </si>
  <si>
    <t xml:space="preserve">E3</t>
  </si>
  <si>
    <t xml:space="preserve">HTT-AS-5.1</t>
  </si>
  <si>
    <t xml:space="preserve">E4</t>
  </si>
  <si>
    <t xml:space="preserve">HULC-5.1</t>
  </si>
  <si>
    <t xml:space="preserve">E5</t>
  </si>
  <si>
    <t xml:space="preserve">HYMAI-5.1</t>
  </si>
  <si>
    <t xml:space="preserve">E6</t>
  </si>
  <si>
    <t xml:space="preserve">IGF2-AS-5.1</t>
  </si>
  <si>
    <t xml:space="preserve">E7</t>
  </si>
  <si>
    <t xml:space="preserve">IPW-5.1</t>
  </si>
  <si>
    <t xml:space="preserve">E8</t>
  </si>
  <si>
    <t xml:space="preserve">KCNQ1DN-5.1</t>
  </si>
  <si>
    <t xml:space="preserve">E9</t>
  </si>
  <si>
    <t xml:space="preserve">Kucg1-5.1</t>
  </si>
  <si>
    <t xml:space="preserve">E10</t>
  </si>
  <si>
    <t xml:space="preserve">LINC00032-5.1</t>
  </si>
  <si>
    <t xml:space="preserve">E11</t>
  </si>
  <si>
    <t xml:space="preserve">LINC00271-5.1</t>
  </si>
  <si>
    <t xml:space="preserve">E12</t>
  </si>
  <si>
    <t xml:space="preserve">LINC00312-5.1</t>
  </si>
  <si>
    <t xml:space="preserve">F1</t>
  </si>
  <si>
    <t xml:space="preserve">lincRNA-SFMBT2-5.1</t>
  </si>
  <si>
    <t xml:space="preserve">F2</t>
  </si>
  <si>
    <t xml:space="preserve">lincRNA-VLDLR-5.1</t>
  </si>
  <si>
    <t xml:space="preserve">F3</t>
  </si>
  <si>
    <t xml:space="preserve">Loc285194-5.1</t>
  </si>
  <si>
    <t xml:space="preserve">F4</t>
  </si>
  <si>
    <t xml:space="preserve">LOC389023-5.1</t>
  </si>
  <si>
    <t xml:space="preserve">F5</t>
  </si>
  <si>
    <t xml:space="preserve">LUST-5.1</t>
  </si>
  <si>
    <t xml:space="preserve">F6</t>
  </si>
  <si>
    <t xml:space="preserve">Malat1-5.1</t>
  </si>
  <si>
    <t xml:space="preserve">F7</t>
  </si>
  <si>
    <t xml:space="preserve">MEG3-5.3</t>
  </si>
  <si>
    <t xml:space="preserve">F8</t>
  </si>
  <si>
    <t xml:space="preserve">MESTIT1-5.1</t>
  </si>
  <si>
    <t xml:space="preserve">F9</t>
  </si>
  <si>
    <t xml:space="preserve">MYCNOS-5.1</t>
  </si>
  <si>
    <t xml:space="preserve">F10</t>
  </si>
  <si>
    <t xml:space="preserve">ncRAN-5.1</t>
  </si>
  <si>
    <t xml:space="preserve">F11</t>
  </si>
  <si>
    <t xml:space="preserve">NEAT1-5.1</t>
  </si>
  <si>
    <t xml:space="preserve">F12</t>
  </si>
  <si>
    <t xml:space="preserve">NPPA-AS1-5.1</t>
  </si>
  <si>
    <t xml:space="preserve">G1</t>
  </si>
  <si>
    <t xml:space="preserve">PANDA-5.1</t>
  </si>
  <si>
    <t xml:space="preserve">G2</t>
  </si>
  <si>
    <t xml:space="preserve">PCAT-1-5.1</t>
  </si>
  <si>
    <t xml:space="preserve">G3</t>
  </si>
  <si>
    <t xml:space="preserve">PCAT-14-5.1</t>
  </si>
  <si>
    <t xml:space="preserve">G4</t>
  </si>
  <si>
    <t xml:space="preserve">PCAT-29-5.1</t>
  </si>
  <si>
    <t xml:space="preserve">G5</t>
  </si>
  <si>
    <t xml:space="preserve">PCAT-32-5.1</t>
  </si>
  <si>
    <t xml:space="preserve">G6</t>
  </si>
  <si>
    <t xml:space="preserve">PCAT-43-5.1</t>
  </si>
  <si>
    <t xml:space="preserve">G7</t>
  </si>
  <si>
    <t xml:space="preserve">PCGEM1-RT-5.2</t>
  </si>
  <si>
    <t xml:space="preserve">G8</t>
  </si>
  <si>
    <t xml:space="preserve">PlncRNA1-5.1</t>
  </si>
  <si>
    <t xml:space="preserve">G9</t>
  </si>
  <si>
    <t xml:space="preserve">PR-AT2-5.1</t>
  </si>
  <si>
    <t xml:space="preserve">G10</t>
  </si>
  <si>
    <t xml:space="preserve">PtenP1-5.1</t>
  </si>
  <si>
    <t xml:space="preserve">G11</t>
  </si>
  <si>
    <t xml:space="preserve">PTENP1-AS-5.1</t>
  </si>
  <si>
    <t xml:space="preserve">G12</t>
  </si>
  <si>
    <t xml:space="preserve">ROR-5.1</t>
  </si>
  <si>
    <t xml:space="preserve">H1</t>
  </si>
  <si>
    <t xml:space="preserve">Saf-5.1</t>
  </si>
  <si>
    <t xml:space="preserve">H2</t>
  </si>
  <si>
    <t xml:space="preserve">SCA8-5.1</t>
  </si>
  <si>
    <t xml:space="preserve">H3</t>
  </si>
  <si>
    <t xml:space="preserve">Sox2OT-5.1</t>
  </si>
  <si>
    <t xml:space="preserve">H4</t>
  </si>
  <si>
    <t xml:space="preserve">TUG-5.1</t>
  </si>
  <si>
    <t xml:space="preserve">H5</t>
  </si>
  <si>
    <t xml:space="preserve">UCA1-5.1</t>
  </si>
  <si>
    <t xml:space="preserve">H6</t>
  </si>
  <si>
    <t xml:space="preserve">WT1-AS-5.1</t>
  </si>
  <si>
    <t xml:space="preserve">H7</t>
  </si>
  <si>
    <t xml:space="preserve">5S rRNA-5.1</t>
  </si>
  <si>
    <t xml:space="preserve">H8</t>
  </si>
  <si>
    <t xml:space="preserve">ACTB-5.2</t>
  </si>
  <si>
    <t xml:space="preserve">H9</t>
  </si>
  <si>
    <t xml:space="preserve">B2M-5.1</t>
  </si>
  <si>
    <t xml:space="preserve">H10</t>
  </si>
  <si>
    <t xml:space="preserve">PGK1-5.1</t>
  </si>
  <si>
    <t xml:space="preserve">H11</t>
  </si>
  <si>
    <t xml:space="preserve">GAPDH-5.1</t>
  </si>
  <si>
    <t xml:space="preserve">H12</t>
  </si>
  <si>
    <t xml:space="preserve">HPRT1-5.1</t>
  </si>
  <si>
    <t xml:space="preserve">AVE internal control</t>
  </si>
  <si>
    <t xml:space="preserve">miRNA</t>
  </si>
  <si>
    <t xml:space="preserve">Fold chan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General"/>
    <numFmt numFmtId="167" formatCode="0.0000"/>
    <numFmt numFmtId="168" formatCode="0.00"/>
  </numFmts>
  <fonts count="2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333333"/>
      <name val="Geneva"/>
      <family val="2"/>
    </font>
    <font>
      <b val="true"/>
      <u val="single"/>
      <sz val="9"/>
      <name val="Geneva"/>
      <family val="2"/>
    </font>
    <font>
      <b val="true"/>
      <sz val="10"/>
      <name val="Arial"/>
      <family val="2"/>
    </font>
    <font>
      <b val="true"/>
      <sz val="8"/>
      <color rgb="FF000000"/>
      <name val="Calibri"/>
      <family val="2"/>
    </font>
    <font>
      <b val="true"/>
      <sz val="12"/>
      <name val="Arial"/>
      <family val="2"/>
    </font>
    <font>
      <b val="true"/>
      <sz val="16"/>
      <color rgb="FFFF0000"/>
      <name val="Arial"/>
      <family val="2"/>
    </font>
    <font>
      <b val="true"/>
      <sz val="16"/>
      <color rgb="FF008000"/>
      <name val="Arial"/>
      <family val="2"/>
    </font>
    <font>
      <b val="true"/>
      <sz val="10"/>
      <name val="宋体"/>
      <family val="0"/>
      <charset val="134"/>
    </font>
    <font>
      <b val="true"/>
      <sz val="14"/>
      <color rgb="FF0000FF"/>
      <name val="Arial"/>
      <family val="2"/>
    </font>
    <font>
      <b val="true"/>
      <sz val="10"/>
      <name val="Symbol"/>
      <family val="1"/>
      <charset val="2"/>
    </font>
    <font>
      <b val="true"/>
      <sz val="12"/>
      <name val="Symbol"/>
      <family val="1"/>
      <charset val="2"/>
    </font>
    <font>
      <b val="true"/>
      <sz val="8"/>
      <color rgb="FFFFFFFF"/>
      <name val="Arial"/>
      <family val="2"/>
    </font>
    <font>
      <sz val="11"/>
      <color rgb="FF000000"/>
      <name val="Courier New"/>
      <family val="3"/>
    </font>
    <font>
      <sz val="11"/>
      <name val="Courier New"/>
      <family val="3"/>
    </font>
    <font>
      <sz val="10"/>
      <color rgb="FFFF0000"/>
      <name val="Arial"/>
      <family val="2"/>
    </font>
    <font>
      <sz val="11"/>
      <color rgb="FF993300"/>
      <name val="Courier New"/>
      <family val="3"/>
    </font>
    <font>
      <sz val="10"/>
      <color rgb="FF993300"/>
      <name val="Arial"/>
      <family val="2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6"/>
      <color rgb="FF000000"/>
      <name val="Arial"/>
      <family val="2"/>
    </font>
    <font>
      <b val="true"/>
      <sz val="16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3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4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7" fillId="4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6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2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7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8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8" borderId="16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8" borderId="1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1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0"/>
        <i val="0"/>
        <strike val="0"/>
        <color rgb="FF008000"/>
        <sz val="10"/>
        <u val="none"/>
      </font>
      <fill>
        <patternFill>
          <bgColor rgb="FFCCFF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5664533894873"/>
          <c:y val="0.0305865180467091"/>
          <c:w val="0.872803110067223"/>
          <c:h val="0.891321656050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D dat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B$2:$B$13</c:f>
              <c:numCache>
                <c:formatCode>General</c:formatCode>
                <c:ptCount val="12"/>
                <c:pt idx="0">
                  <c:v>0.160804016356476</c:v>
                </c:pt>
                <c:pt idx="1">
                  <c:v>0.630702757163178</c:v>
                </c:pt>
                <c:pt idx="2">
                  <c:v>0.0396085010070444</c:v>
                </c:pt>
                <c:pt idx="3">
                  <c:v>0.00121154077891488</c:v>
                </c:pt>
                <c:pt idx="4">
                  <c:v>0.157537958198408</c:v>
                </c:pt>
                <c:pt idx="7">
                  <c:v>0.0805139107911465</c:v>
                </c:pt>
                <c:pt idx="10">
                  <c:v>0.0397757940227258</c:v>
                </c:pt>
                <c:pt idx="11">
                  <c:v>0.16056332687082</c:v>
                </c:pt>
              </c:numCache>
            </c:numRef>
          </c:val>
        </c:ser>
        <c:ser>
          <c:idx val="1"/>
          <c:order val="1"/>
          <c:tx>
            <c:strRef>
              <c:f>'3D data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C$2:$C$13</c:f>
              <c:numCache>
                <c:formatCode>General</c:formatCode>
                <c:ptCount val="12"/>
                <c:pt idx="0">
                  <c:v>0.0811744374208506</c:v>
                </c:pt>
                <c:pt idx="1">
                  <c:v>0.63096880671965</c:v>
                </c:pt>
                <c:pt idx="3">
                  <c:v>0.00116745629218869</c:v>
                </c:pt>
                <c:pt idx="4">
                  <c:v>0.0802756137833352</c:v>
                </c:pt>
                <c:pt idx="5">
                  <c:v>0.154370887180914</c:v>
                </c:pt>
                <c:pt idx="6">
                  <c:v>0.328700302893614</c:v>
                </c:pt>
                <c:pt idx="7">
                  <c:v>0.158781671885379</c:v>
                </c:pt>
                <c:pt idx="8">
                  <c:v>0.158194561338344</c:v>
                </c:pt>
                <c:pt idx="9">
                  <c:v>0.0774671920864538</c:v>
                </c:pt>
                <c:pt idx="11">
                  <c:v>0.0790547311489665</c:v>
                </c:pt>
              </c:numCache>
            </c:numRef>
          </c:val>
        </c:ser>
        <c:ser>
          <c:idx val="2"/>
          <c:order val="2"/>
          <c:tx>
            <c:strRef>
              <c:f>'3D data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D$2:$D$13</c:f>
              <c:numCache>
                <c:formatCode>General</c:formatCode>
                <c:ptCount val="12"/>
                <c:pt idx="1">
                  <c:v>0.162067300767342</c:v>
                </c:pt>
                <c:pt idx="2">
                  <c:v>0.155869396563719</c:v>
                </c:pt>
                <c:pt idx="3">
                  <c:v>0.134459567442816</c:v>
                </c:pt>
                <c:pt idx="4">
                  <c:v>0.16741689769843</c:v>
                </c:pt>
                <c:pt idx="5">
                  <c:v>0.0804056223693877</c:v>
                </c:pt>
                <c:pt idx="6">
                  <c:v>0.155473214681695</c:v>
                </c:pt>
                <c:pt idx="7">
                  <c:v>0.15862724516397</c:v>
                </c:pt>
                <c:pt idx="8">
                  <c:v>0.159963178119519</c:v>
                </c:pt>
                <c:pt idx="9">
                  <c:v>0.077335186356839</c:v>
                </c:pt>
                <c:pt idx="10">
                  <c:v>0.0743787554708521</c:v>
                </c:pt>
                <c:pt idx="11">
                  <c:v>0.0780653535133175</c:v>
                </c:pt>
              </c:numCache>
            </c:numRef>
          </c:val>
        </c:ser>
        <c:ser>
          <c:idx val="3"/>
          <c:order val="3"/>
          <c:tx>
            <c:strRef>
              <c:f>'3D dat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E$2:$E$13</c:f>
              <c:numCache>
                <c:formatCode>General</c:formatCode>
                <c:ptCount val="12"/>
                <c:pt idx="0">
                  <c:v>0.0766788282852015</c:v>
                </c:pt>
                <c:pt idx="1">
                  <c:v>0.0383989167259685</c:v>
                </c:pt>
                <c:pt idx="2">
                  <c:v>0.16103740194373</c:v>
                </c:pt>
                <c:pt idx="3">
                  <c:v>0.0758472293171972</c:v>
                </c:pt>
                <c:pt idx="4">
                  <c:v>0.308548358000037</c:v>
                </c:pt>
                <c:pt idx="5">
                  <c:v>0.160296928838535</c:v>
                </c:pt>
                <c:pt idx="6">
                  <c:v>0.0779264558868763</c:v>
                </c:pt>
                <c:pt idx="7">
                  <c:v>0.14919988448939</c:v>
                </c:pt>
                <c:pt idx="8">
                  <c:v>0.7122317100311</c:v>
                </c:pt>
                <c:pt idx="9">
                  <c:v>0.155856002539064</c:v>
                </c:pt>
                <c:pt idx="10">
                  <c:v>0.157479026908246</c:v>
                </c:pt>
                <c:pt idx="11">
                  <c:v>0.68661150818984</c:v>
                </c:pt>
              </c:numCache>
            </c:numRef>
          </c:val>
        </c:ser>
        <c:ser>
          <c:idx val="4"/>
          <c:order val="4"/>
          <c:tx>
            <c:strRef>
              <c:f>'3D data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F$2:$F$13</c:f>
              <c:numCache>
                <c:formatCode>General</c:formatCode>
                <c:ptCount val="12"/>
                <c:pt idx="0">
                  <c:v>0.156697520339172</c:v>
                </c:pt>
                <c:pt idx="1">
                  <c:v>0.161267501691454</c:v>
                </c:pt>
                <c:pt idx="2">
                  <c:v>0.173417475404754</c:v>
                </c:pt>
                <c:pt idx="4">
                  <c:v>0.00947663038057814</c:v>
                </c:pt>
                <c:pt idx="5">
                  <c:v>0.0774782539454719</c:v>
                </c:pt>
                <c:pt idx="6">
                  <c:v>0.0800768660071616</c:v>
                </c:pt>
                <c:pt idx="7">
                  <c:v>0.0792327131747029</c:v>
                </c:pt>
                <c:pt idx="8">
                  <c:v>87.467240753227</c:v>
                </c:pt>
                <c:pt idx="9">
                  <c:v>0.314080263874303</c:v>
                </c:pt>
                <c:pt idx="10">
                  <c:v>0.157204444126385</c:v>
                </c:pt>
                <c:pt idx="11">
                  <c:v>0.0778396546221419</c:v>
                </c:pt>
              </c:numCache>
            </c:numRef>
          </c:val>
        </c:ser>
        <c:ser>
          <c:idx val="5"/>
          <c:order val="5"/>
          <c:tx>
            <c:strRef>
              <c:f>'3D data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G$2:$G$13</c:f>
              <c:numCache>
                <c:formatCode>General</c:formatCode>
                <c:ptCount val="12"/>
                <c:pt idx="0">
                  <c:v>0.317983883848311</c:v>
                </c:pt>
                <c:pt idx="1">
                  <c:v>0.157973440811928</c:v>
                </c:pt>
                <c:pt idx="2">
                  <c:v>0.155844257956964</c:v>
                </c:pt>
                <c:pt idx="5">
                  <c:v>5.00141677793862</c:v>
                </c:pt>
                <c:pt idx="6">
                  <c:v>0.309725417282755</c:v>
                </c:pt>
                <c:pt idx="7">
                  <c:v>0.0749041334096921</c:v>
                </c:pt>
                <c:pt idx="9">
                  <c:v>0.15553797546758</c:v>
                </c:pt>
                <c:pt idx="10">
                  <c:v>1.22187564844923</c:v>
                </c:pt>
                <c:pt idx="11">
                  <c:v>0.348099154705713</c:v>
                </c:pt>
              </c:numCache>
            </c:numRef>
          </c:val>
        </c:ser>
        <c:ser>
          <c:idx val="6"/>
          <c:order val="6"/>
          <c:tx>
            <c:strRef>
              <c:f>'3D data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H$2:$H$13</c:f>
              <c:numCache>
                <c:formatCode>General</c:formatCode>
                <c:ptCount val="12"/>
                <c:pt idx="0">
                  <c:v>0.158205855561243</c:v>
                </c:pt>
                <c:pt idx="1">
                  <c:v>0.155602557510798</c:v>
                </c:pt>
                <c:pt idx="2">
                  <c:v>0.0793845385620674</c:v>
                </c:pt>
                <c:pt idx="4">
                  <c:v>0.0767311556491242</c:v>
                </c:pt>
                <c:pt idx="5">
                  <c:v>0.157818130968055</c:v>
                </c:pt>
                <c:pt idx="6">
                  <c:v>0.326620559326429</c:v>
                </c:pt>
                <c:pt idx="7">
                  <c:v>0.157965504617332</c:v>
                </c:pt>
                <c:pt idx="8">
                  <c:v>0.078003659447441</c:v>
                </c:pt>
                <c:pt idx="9">
                  <c:v>0.156641802697762</c:v>
                </c:pt>
                <c:pt idx="10">
                  <c:v>0.156479319846756</c:v>
                </c:pt>
              </c:numCache>
            </c:numRef>
          </c:val>
        </c:ser>
        <c:ser>
          <c:idx val="7"/>
          <c:order val="7"/>
          <c:tx>
            <c:strRef>
              <c:f>'3D data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I$2:$I$13</c:f>
              <c:numCache>
                <c:formatCode>General</c:formatCode>
                <c:ptCount val="12"/>
              </c:numCache>
            </c:numRef>
          </c:val>
        </c:ser>
        <c:gapWidth val="150"/>
        <c:overlap val="0"/>
        <c:axId val="91190996"/>
        <c:axId val="78732420"/>
      </c:barChart>
      <c:catAx>
        <c:axId val="911909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732420"/>
        <c:crossesAt val="1"/>
        <c:auto val="1"/>
        <c:lblAlgn val="ctr"/>
        <c:lblOffset val="100"/>
        <c:noMultiLvlLbl val="0"/>
      </c:catAx>
      <c:valAx>
        <c:axId val="78732420"/>
        <c:scaling>
          <c:logBase val="10"/>
          <c:orientation val="minMax"/>
          <c:max val="1000"/>
          <c:min val="0.0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90996"/>
        <c:crossesAt val="1"/>
        <c:crossBetween val="midCat"/>
        <c:minorUnit val="9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ease-related human lncRNA expression fold changes </a:t>
            </a:r>
          </a:p>
        </c:rich>
      </c:tx>
      <c:layout>
        <c:manualLayout>
          <c:xMode val="edge"/>
          <c:yMode val="edge"/>
          <c:x val="0.217826192597392"/>
          <c:y val="0.0373540339702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9467077022759"/>
          <c:y val="0.215299893842887"/>
          <c:w val="0.601644124078724"/>
          <c:h val="0.6981820594479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ized Tumor MicroRNA levels"</c:f>
              <c:strCache>
                <c:ptCount val="1"/>
                <c:pt idx="0">
                  <c:v>Normalized Tumor MicroRNA levels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 data Results'!$K$4:$K$98</c:f>
              <c:strCache>
                <c:ptCount val="95"/>
                <c:pt idx="0">
                  <c:v>21A-RT-5.1A</c:v>
                </c:pt>
                <c:pt idx="1">
                  <c:v>7SK RNA-5.1</c:v>
                </c:pt>
                <c:pt idx="2">
                  <c:v>AFAP1-AS1-5.1</c:v>
                </c:pt>
                <c:pt idx="3">
                  <c:v>aHIF-5.1</c:v>
                </c:pt>
                <c:pt idx="4">
                  <c:v>Ak023948-5.1</c:v>
                </c:pt>
                <c:pt idx="5">
                  <c:v>AK042766-5.1</c:v>
                </c:pt>
                <c:pt idx="6">
                  <c:v>ANRIL-5.1</c:v>
                </c:pt>
                <c:pt idx="7">
                  <c:v>Anti-NOS2A-5.1</c:v>
                </c:pt>
                <c:pt idx="8">
                  <c:v>ATP6V1G2-DDX39B-5.1</c:v>
                </c:pt>
                <c:pt idx="9">
                  <c:v>ATXN8OS-5.1</c:v>
                </c:pt>
                <c:pt idx="10">
                  <c:v>BACE1-5.1</c:v>
                </c:pt>
                <c:pt idx="11">
                  <c:v>BANCR-5.1</c:v>
                </c:pt>
                <c:pt idx="12">
                  <c:v>BC040587-5.1</c:v>
                </c:pt>
                <c:pt idx="13">
                  <c:v>BC200-5.1</c:v>
                </c:pt>
                <c:pt idx="14">
                  <c:v>BCAR4-5.1</c:v>
                </c:pt>
                <c:pt idx="15">
                  <c:v>BDNF-AS-5.1</c:v>
                </c:pt>
                <c:pt idx="16">
                  <c:v>BLACAT1-5.1</c:v>
                </c:pt>
                <c:pt idx="17">
                  <c:v>BPESC1-5.1</c:v>
                </c:pt>
                <c:pt idx="18">
                  <c:v>BX118339-5.1</c:v>
                </c:pt>
                <c:pt idx="19">
                  <c:v>C1QTNF9B-AS1-5.1</c:v>
                </c:pt>
                <c:pt idx="20">
                  <c:v>CASC2-5.1</c:v>
                </c:pt>
                <c:pt idx="21">
                  <c:v>CCAT1-5.1</c:v>
                </c:pt>
                <c:pt idx="22">
                  <c:v>CCDC26-5.1</c:v>
                </c:pt>
                <c:pt idx="23">
                  <c:v>CECR3-5.1</c:v>
                </c:pt>
                <c:pt idx="24">
                  <c:v>CRNDE-5.1</c:v>
                </c:pt>
                <c:pt idx="25">
                  <c:v>CTBP-AS-5.1</c:v>
                </c:pt>
                <c:pt idx="26">
                  <c:v>DANCR-5.1</c:v>
                </c:pt>
                <c:pt idx="27">
                  <c:v>DAOA-AS1-5.1</c:v>
                </c:pt>
                <c:pt idx="28">
                  <c:v>DD3-5.1 </c:v>
                </c:pt>
                <c:pt idx="29">
                  <c:v>DGCR5-5.1</c:v>
                </c:pt>
                <c:pt idx="30">
                  <c:v>DISC2-5.1</c:v>
                </c:pt>
                <c:pt idx="31">
                  <c:v>DLEU1-5.1</c:v>
                </c:pt>
                <c:pt idx="32">
                  <c:v>DLEU2-5.1</c:v>
                </c:pt>
                <c:pt idx="33">
                  <c:v>DLX6-AS1-5.1</c:v>
                </c:pt>
                <c:pt idx="34">
                  <c:v>DNM3OS-5.1</c:v>
                </c:pt>
                <c:pt idx="35">
                  <c:v>DSCAM-AS1-5.1</c:v>
                </c:pt>
                <c:pt idx="36">
                  <c:v>ego-5.1</c:v>
                </c:pt>
                <c:pt idx="37">
                  <c:v>EPB41L4A-AS1-5.1</c:v>
                </c:pt>
                <c:pt idx="38">
                  <c:v>ESRG-5.1</c:v>
                </c:pt>
                <c:pt idx="39">
                  <c:v>FMR1-AS1-5.1</c:v>
                </c:pt>
                <c:pt idx="40">
                  <c:v>Gas5-3.1</c:v>
                </c:pt>
                <c:pt idx="41">
                  <c:v>Gomafu-5.1</c:v>
                </c:pt>
                <c:pt idx="42">
                  <c:v>H19-5.1</c:v>
                </c:pt>
                <c:pt idx="43">
                  <c:v>Har1a-5.1</c:v>
                </c:pt>
                <c:pt idx="44">
                  <c:v>Har1b-5.1</c:v>
                </c:pt>
                <c:pt idx="45">
                  <c:v>HCP5-5.1</c:v>
                </c:pt>
                <c:pt idx="46">
                  <c:v>Hotair-5.1</c:v>
                </c:pt>
                <c:pt idx="47">
                  <c:v>HotairM1-5.1</c:v>
                </c:pt>
                <c:pt idx="48">
                  <c:v>HOTTIP-5.1</c:v>
                </c:pt>
                <c:pt idx="49">
                  <c:v>HOXA11as </c:v>
                </c:pt>
                <c:pt idx="50">
                  <c:v>HTT-AS-5.1</c:v>
                </c:pt>
                <c:pt idx="51">
                  <c:v>HULC-5.1</c:v>
                </c:pt>
                <c:pt idx="52">
                  <c:v>HYMAI-5.1</c:v>
                </c:pt>
                <c:pt idx="53">
                  <c:v>IGF2-AS-5.1</c:v>
                </c:pt>
                <c:pt idx="54">
                  <c:v>IPW-5.1</c:v>
                </c:pt>
                <c:pt idx="55">
                  <c:v>KCNQ1DN-5.1</c:v>
                </c:pt>
                <c:pt idx="56">
                  <c:v>Kucg1-5.1</c:v>
                </c:pt>
                <c:pt idx="57">
                  <c:v>LINC00032-5.1</c:v>
                </c:pt>
                <c:pt idx="58">
                  <c:v>LINC00271-5.1</c:v>
                </c:pt>
                <c:pt idx="59">
                  <c:v>LINC00312-5.1</c:v>
                </c:pt>
                <c:pt idx="60">
                  <c:v>lincRNA-SFMBT2-5.1</c:v>
                </c:pt>
                <c:pt idx="61">
                  <c:v>lincRNA-VLDLR-5.1</c:v>
                </c:pt>
                <c:pt idx="62">
                  <c:v>Loc285194-5.1</c:v>
                </c:pt>
                <c:pt idx="63">
                  <c:v>LOC389023-5.1</c:v>
                </c:pt>
                <c:pt idx="64">
                  <c:v>LUST-5.1</c:v>
                </c:pt>
                <c:pt idx="65">
                  <c:v>Malat1-5.1</c:v>
                </c:pt>
                <c:pt idx="66">
                  <c:v>MEG3-5.3</c:v>
                </c:pt>
                <c:pt idx="67">
                  <c:v>MESTIT1-5.1</c:v>
                </c:pt>
                <c:pt idx="68">
                  <c:v>MYCNOS-5.1</c:v>
                </c:pt>
                <c:pt idx="69">
                  <c:v>ncRAN-5.1</c:v>
                </c:pt>
                <c:pt idx="70">
                  <c:v>NEAT1-5.1</c:v>
                </c:pt>
                <c:pt idx="71">
                  <c:v>NPPA-AS1-5.1</c:v>
                </c:pt>
                <c:pt idx="72">
                  <c:v>PANDA-5.1</c:v>
                </c:pt>
                <c:pt idx="73">
                  <c:v>PCAT-1-5.1</c:v>
                </c:pt>
                <c:pt idx="74">
                  <c:v>PCAT-14-5.1</c:v>
                </c:pt>
                <c:pt idx="75">
                  <c:v>PCAT-29-5.1</c:v>
                </c:pt>
                <c:pt idx="76">
                  <c:v>PCAT-32-5.1</c:v>
                </c:pt>
                <c:pt idx="77">
                  <c:v>PCAT-43-5.1</c:v>
                </c:pt>
                <c:pt idx="78">
                  <c:v>PCGEM1-RT-5.2</c:v>
                </c:pt>
                <c:pt idx="79">
                  <c:v>PlncRNA1-5.1</c:v>
                </c:pt>
                <c:pt idx="80">
                  <c:v>PR-AT2-5.1</c:v>
                </c:pt>
                <c:pt idx="81">
                  <c:v>PtenP1-5.1</c:v>
                </c:pt>
                <c:pt idx="82">
                  <c:v>PTENP1-AS-5.1</c:v>
                </c:pt>
                <c:pt idx="83">
                  <c:v>ROR-5.1</c:v>
                </c:pt>
                <c:pt idx="84">
                  <c:v>Saf-5.1</c:v>
                </c:pt>
                <c:pt idx="85">
                  <c:v>SCA8-5.1</c:v>
                </c:pt>
                <c:pt idx="86">
                  <c:v>Sox2OT-5.1</c:v>
                </c:pt>
                <c:pt idx="87">
                  <c:v>TUG-5.1</c:v>
                </c:pt>
                <c:pt idx="88">
                  <c:v>UCA1-5.1</c:v>
                </c:pt>
                <c:pt idx="89">
                  <c:v>WT1-AS-5.1</c:v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</c:strCache>
            </c:strRef>
          </c:cat>
          <c:val>
            <c:numRef>
              <c:f>'Ct data Results'!$M$4:$M$98</c:f>
              <c:numCache>
                <c:formatCode>General</c:formatCode>
                <c:ptCount val="95"/>
                <c:pt idx="0">
                  <c:v>0.160804016356476</c:v>
                </c:pt>
                <c:pt idx="1">
                  <c:v>0.630702757163178</c:v>
                </c:pt>
                <c:pt idx="2">
                  <c:v>0.0396085010070444</c:v>
                </c:pt>
                <c:pt idx="3">
                  <c:v>0.00121154077891488</c:v>
                </c:pt>
                <c:pt idx="4">
                  <c:v>0.157537958198408</c:v>
                </c:pt>
                <c:pt idx="7">
                  <c:v>0.0805139107911465</c:v>
                </c:pt>
                <c:pt idx="10">
                  <c:v>0.0397757940227258</c:v>
                </c:pt>
                <c:pt idx="11">
                  <c:v>0.16056332687082</c:v>
                </c:pt>
                <c:pt idx="12">
                  <c:v>0.0811744374208506</c:v>
                </c:pt>
                <c:pt idx="13">
                  <c:v>0.63096880671965</c:v>
                </c:pt>
                <c:pt idx="15">
                  <c:v>0.00116745629218869</c:v>
                </c:pt>
                <c:pt idx="16">
                  <c:v>0.0802756137833352</c:v>
                </c:pt>
                <c:pt idx="17">
                  <c:v>0.154370887180914</c:v>
                </c:pt>
                <c:pt idx="18">
                  <c:v>0.328700302893614</c:v>
                </c:pt>
                <c:pt idx="19">
                  <c:v>0.158781671885379</c:v>
                </c:pt>
                <c:pt idx="20">
                  <c:v>0.158194561338344</c:v>
                </c:pt>
                <c:pt idx="21">
                  <c:v>0.0774671920864538</c:v>
                </c:pt>
                <c:pt idx="23">
                  <c:v>0.0790547311489665</c:v>
                </c:pt>
                <c:pt idx="25">
                  <c:v>0.162067300767342</c:v>
                </c:pt>
                <c:pt idx="26">
                  <c:v>0.155869396563719</c:v>
                </c:pt>
                <c:pt idx="27">
                  <c:v>0.134459567442816</c:v>
                </c:pt>
                <c:pt idx="28">
                  <c:v>0.16741689769843</c:v>
                </c:pt>
                <c:pt idx="29">
                  <c:v>0.0804056223693877</c:v>
                </c:pt>
                <c:pt idx="30">
                  <c:v>0.155473214681695</c:v>
                </c:pt>
                <c:pt idx="31">
                  <c:v>0.15862724516397</c:v>
                </c:pt>
                <c:pt idx="32">
                  <c:v>0.159963178119519</c:v>
                </c:pt>
                <c:pt idx="33">
                  <c:v>0.077335186356839</c:v>
                </c:pt>
                <c:pt idx="34">
                  <c:v>0.0743787554708521</c:v>
                </c:pt>
                <c:pt idx="35">
                  <c:v>0.0780653535133175</c:v>
                </c:pt>
                <c:pt idx="36">
                  <c:v>0.0766788282852015</c:v>
                </c:pt>
                <c:pt idx="37">
                  <c:v>0.0383989167259685</c:v>
                </c:pt>
                <c:pt idx="38">
                  <c:v>0.16103740194373</c:v>
                </c:pt>
                <c:pt idx="39">
                  <c:v>0.0758472293171972</c:v>
                </c:pt>
                <c:pt idx="40">
                  <c:v>0.308548358000037</c:v>
                </c:pt>
                <c:pt idx="41">
                  <c:v>0.160296928838535</c:v>
                </c:pt>
                <c:pt idx="42">
                  <c:v>0.0779264558868763</c:v>
                </c:pt>
                <c:pt idx="43">
                  <c:v>0.14919988448939</c:v>
                </c:pt>
                <c:pt idx="44">
                  <c:v>0.7122317100311</c:v>
                </c:pt>
                <c:pt idx="45">
                  <c:v>0.155856002539064</c:v>
                </c:pt>
                <c:pt idx="46">
                  <c:v>0.157479026908246</c:v>
                </c:pt>
                <c:pt idx="47">
                  <c:v>0.68661150818984</c:v>
                </c:pt>
                <c:pt idx="48">
                  <c:v>0.156697520339172</c:v>
                </c:pt>
                <c:pt idx="49">
                  <c:v>0.161267501691454</c:v>
                </c:pt>
                <c:pt idx="50">
                  <c:v>0.173417475404754</c:v>
                </c:pt>
                <c:pt idx="52">
                  <c:v>0.00947663038057814</c:v>
                </c:pt>
                <c:pt idx="53">
                  <c:v>0.0774782539454719</c:v>
                </c:pt>
                <c:pt idx="54">
                  <c:v>0.0800768660071616</c:v>
                </c:pt>
                <c:pt idx="55">
                  <c:v>0.0792327131747029</c:v>
                </c:pt>
                <c:pt idx="56">
                  <c:v>87.467240753227</c:v>
                </c:pt>
                <c:pt idx="57">
                  <c:v>0.314080263874303</c:v>
                </c:pt>
                <c:pt idx="58">
                  <c:v>0.157204444126385</c:v>
                </c:pt>
                <c:pt idx="59">
                  <c:v>0.0778396546221419</c:v>
                </c:pt>
                <c:pt idx="60">
                  <c:v>0.317983883848311</c:v>
                </c:pt>
                <c:pt idx="61">
                  <c:v>0.157973440811928</c:v>
                </c:pt>
                <c:pt idx="62">
                  <c:v>0.155844257956964</c:v>
                </c:pt>
                <c:pt idx="65">
                  <c:v>5.00141677793862</c:v>
                </c:pt>
                <c:pt idx="66">
                  <c:v>0.309725417282755</c:v>
                </c:pt>
                <c:pt idx="67">
                  <c:v>0.0749041334096921</c:v>
                </c:pt>
                <c:pt idx="69">
                  <c:v>0.15553797546758</c:v>
                </c:pt>
                <c:pt idx="70">
                  <c:v>1.22187564844923</c:v>
                </c:pt>
                <c:pt idx="71">
                  <c:v>0.348099154705713</c:v>
                </c:pt>
                <c:pt idx="72">
                  <c:v>0.158205855561243</c:v>
                </c:pt>
                <c:pt idx="73">
                  <c:v>0.155602557510798</c:v>
                </c:pt>
                <c:pt idx="74">
                  <c:v>0.0793845385620674</c:v>
                </c:pt>
                <c:pt idx="76">
                  <c:v>0.0767311556491242</c:v>
                </c:pt>
                <c:pt idx="77">
                  <c:v>0.157818130968055</c:v>
                </c:pt>
                <c:pt idx="78">
                  <c:v>0.326620559326429</c:v>
                </c:pt>
                <c:pt idx="79">
                  <c:v>0.157965504617332</c:v>
                </c:pt>
                <c:pt idx="80">
                  <c:v>0.078003659447441</c:v>
                </c:pt>
                <c:pt idx="81">
                  <c:v>0.156641802697762</c:v>
                </c:pt>
                <c:pt idx="82">
                  <c:v>0.156479319846756</c:v>
                </c:pt>
              </c:numCache>
            </c:numRef>
          </c:val>
        </c:ser>
        <c:gapWidth val="150"/>
        <c:overlap val="0"/>
        <c:axId val="63124116"/>
        <c:axId val="24844953"/>
      </c:barChart>
      <c:catAx>
        <c:axId val="631241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844953"/>
        <c:crossesAt val="1"/>
        <c:auto val="1"/>
        <c:lblAlgn val="ctr"/>
        <c:lblOffset val="100"/>
        <c:noMultiLvlLbl val="0"/>
      </c:catAx>
      <c:valAx>
        <c:axId val="24844953"/>
        <c:scaling>
          <c:logBase val="10"/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275370535352717"/>
              <c:y val="0.20262738853503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124116"/>
        <c:crossesAt val="1"/>
        <c:crossBetween val="midCat"/>
      </c:valAx>
      <c:spPr>
        <a:gradFill>
          <a:gsLst>
            <a:gs pos="0">
              <a:srgbClr val="ffff99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0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1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875" defaultRowHeight="13.2" zeroHeight="false" outlineLevelRow="0" outlineLevelCol="0"/>
  <cols>
    <col collapsed="false" customWidth="true" hidden="false" outlineLevel="0" max="2" min="2" style="0" width="5.43"/>
  </cols>
  <sheetData>
    <row r="3" customFormat="false" ht="21" hidden="false" customHeight="false" outlineLevel="0" collapsed="false">
      <c r="B3" s="1" t="s">
        <v>0</v>
      </c>
      <c r="C3" s="1"/>
      <c r="D3" s="1"/>
      <c r="E3" s="1"/>
      <c r="F3" s="1"/>
    </row>
    <row r="4" customFormat="false" ht="13.2" hidden="false" customHeight="false" outlineLevel="0" collapsed="false">
      <c r="B4" s="2"/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3" t="n">
        <v>7</v>
      </c>
      <c r="J4" s="3" t="n">
        <v>8</v>
      </c>
      <c r="K4" s="3" t="n">
        <v>9</v>
      </c>
      <c r="L4" s="3" t="n">
        <v>10</v>
      </c>
      <c r="M4" s="3" t="n">
        <v>11</v>
      </c>
      <c r="N4" s="3" t="n">
        <v>12</v>
      </c>
    </row>
    <row r="5" customFormat="false" ht="13.2" hidden="false" customHeight="false" outlineLevel="0" collapsed="false">
      <c r="B5" s="4" t="s">
        <v>1</v>
      </c>
      <c r="C5" s="5" t="s">
        <v>2</v>
      </c>
      <c r="D5" s="6" t="s">
        <v>3</v>
      </c>
      <c r="E5" s="6" t="s">
        <v>4</v>
      </c>
      <c r="F5" s="6" t="s">
        <v>5</v>
      </c>
      <c r="G5" s="5" t="s">
        <v>6</v>
      </c>
      <c r="H5" s="5" t="s">
        <v>7</v>
      </c>
      <c r="I5" s="5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</row>
    <row r="6" customFormat="false" ht="20.4" hidden="false" customHeight="false" outlineLevel="0" collapsed="false">
      <c r="B6" s="4" t="s">
        <v>14</v>
      </c>
      <c r="C6" s="5" t="s">
        <v>15</v>
      </c>
      <c r="D6" s="6" t="s">
        <v>16</v>
      </c>
      <c r="E6" s="6" t="s">
        <v>17</v>
      </c>
      <c r="F6" s="6" t="s">
        <v>18</v>
      </c>
      <c r="G6" s="6" t="s">
        <v>19</v>
      </c>
      <c r="H6" s="6" t="s">
        <v>20</v>
      </c>
      <c r="I6" s="6" t="s">
        <v>21</v>
      </c>
      <c r="J6" s="5" t="s">
        <v>22</v>
      </c>
      <c r="K6" s="5" t="s">
        <v>23</v>
      </c>
      <c r="L6" s="6" t="s">
        <v>24</v>
      </c>
      <c r="M6" s="6" t="s">
        <v>25</v>
      </c>
      <c r="N6" s="6" t="s">
        <v>26</v>
      </c>
    </row>
    <row r="7" customFormat="false" ht="13.2" hidden="false" customHeight="false" outlineLevel="0" collapsed="false">
      <c r="B7" s="4" t="s">
        <v>27</v>
      </c>
      <c r="C7" s="6" t="s">
        <v>28</v>
      </c>
      <c r="D7" s="6" t="s">
        <v>29</v>
      </c>
      <c r="E7" s="6" t="s">
        <v>30</v>
      </c>
      <c r="F7" s="6" t="s">
        <v>31</v>
      </c>
      <c r="G7" s="6" t="s">
        <v>32</v>
      </c>
      <c r="H7" s="6" t="s">
        <v>33</v>
      </c>
      <c r="I7" s="6" t="s">
        <v>34</v>
      </c>
      <c r="J7" s="6" t="s">
        <v>35</v>
      </c>
      <c r="K7" s="6" t="s">
        <v>36</v>
      </c>
      <c r="L7" s="5" t="s">
        <v>37</v>
      </c>
      <c r="M7" s="6" t="s">
        <v>38</v>
      </c>
      <c r="N7" s="6" t="s">
        <v>39</v>
      </c>
    </row>
    <row r="8" customFormat="false" ht="21" hidden="false" customHeight="false" outlineLevel="0" collapsed="false">
      <c r="B8" s="4" t="s">
        <v>40</v>
      </c>
      <c r="C8" s="6" t="s">
        <v>41</v>
      </c>
      <c r="D8" s="6" t="s">
        <v>42</v>
      </c>
      <c r="E8" s="6" t="s">
        <v>43</v>
      </c>
      <c r="F8" s="5" t="s">
        <v>44</v>
      </c>
      <c r="G8" s="5" t="s">
        <v>45</v>
      </c>
      <c r="H8" s="6" t="s">
        <v>46</v>
      </c>
      <c r="I8" s="6" t="s">
        <v>47</v>
      </c>
      <c r="J8" s="5" t="s">
        <v>48</v>
      </c>
      <c r="K8" s="6" t="s">
        <v>49</v>
      </c>
      <c r="L8" s="6" t="s">
        <v>50</v>
      </c>
      <c r="M8" s="6" t="s">
        <v>51</v>
      </c>
      <c r="N8" s="6" t="s">
        <v>52</v>
      </c>
    </row>
    <row r="9" customFormat="false" ht="21" hidden="false" customHeight="false" outlineLevel="0" collapsed="false">
      <c r="B9" s="4" t="s">
        <v>53</v>
      </c>
      <c r="C9" s="6" t="s">
        <v>54</v>
      </c>
      <c r="D9" s="6" t="s">
        <v>55</v>
      </c>
      <c r="E9" s="6" t="s">
        <v>56</v>
      </c>
      <c r="F9" s="6" t="s">
        <v>57</v>
      </c>
      <c r="G9" s="6" t="s">
        <v>58</v>
      </c>
      <c r="H9" s="6" t="s">
        <v>59</v>
      </c>
      <c r="I9" s="6" t="s">
        <v>60</v>
      </c>
      <c r="J9" s="6" t="s">
        <v>61</v>
      </c>
      <c r="K9" s="6" t="s">
        <v>62</v>
      </c>
      <c r="L9" s="6" t="s">
        <v>63</v>
      </c>
      <c r="M9" s="6" t="s">
        <v>64</v>
      </c>
      <c r="N9" s="5" t="s">
        <v>65</v>
      </c>
    </row>
    <row r="10" customFormat="false" ht="21" hidden="false" customHeight="false" outlineLevel="0" collapsed="false">
      <c r="B10" s="4" t="s">
        <v>66</v>
      </c>
      <c r="C10" s="5" t="s">
        <v>67</v>
      </c>
      <c r="D10" s="6" t="s">
        <v>68</v>
      </c>
      <c r="E10" s="6" t="s">
        <v>69</v>
      </c>
      <c r="F10" s="5" t="s">
        <v>70</v>
      </c>
      <c r="G10" s="6" t="s">
        <v>71</v>
      </c>
      <c r="H10" s="5" t="s">
        <v>72</v>
      </c>
      <c r="I10" s="5" t="s">
        <v>73</v>
      </c>
      <c r="J10" s="6" t="s">
        <v>74</v>
      </c>
      <c r="K10" s="6" t="s">
        <v>75</v>
      </c>
      <c r="L10" s="6" t="s">
        <v>76</v>
      </c>
      <c r="M10" s="6" t="s">
        <v>77</v>
      </c>
      <c r="N10" s="6" t="s">
        <v>78</v>
      </c>
    </row>
    <row r="11" customFormat="false" ht="25.5" hidden="false" customHeight="true" outlineLevel="0" collapsed="false">
      <c r="B11" s="4" t="s">
        <v>79</v>
      </c>
      <c r="C11" s="5" t="s">
        <v>80</v>
      </c>
      <c r="D11" s="6" t="s">
        <v>81</v>
      </c>
      <c r="E11" s="5" t="s">
        <v>82</v>
      </c>
      <c r="F11" s="5" t="s">
        <v>83</v>
      </c>
      <c r="G11" s="5" t="s">
        <v>84</v>
      </c>
      <c r="H11" s="6" t="s">
        <v>85</v>
      </c>
      <c r="I11" s="6" t="s">
        <v>86</v>
      </c>
      <c r="J11" s="6" t="s">
        <v>87</v>
      </c>
      <c r="K11" s="6" t="s">
        <v>88</v>
      </c>
      <c r="L11" s="5" t="s">
        <v>89</v>
      </c>
      <c r="M11" s="6" t="s">
        <v>90</v>
      </c>
      <c r="N11" s="6" t="s">
        <v>91</v>
      </c>
    </row>
    <row r="12" customFormat="false" ht="13.2" hidden="false" customHeight="false" outlineLevel="0" collapsed="false">
      <c r="B12" s="4" t="s">
        <v>92</v>
      </c>
      <c r="C12" s="7" t="s">
        <v>93</v>
      </c>
      <c r="D12" s="7" t="s">
        <v>94</v>
      </c>
      <c r="E12" s="7" t="s">
        <v>95</v>
      </c>
      <c r="F12" s="7" t="s">
        <v>96</v>
      </c>
      <c r="G12" s="7" t="s">
        <v>97</v>
      </c>
      <c r="H12" s="7" t="s">
        <v>98</v>
      </c>
      <c r="I12" s="8" t="s">
        <v>99</v>
      </c>
      <c r="J12" s="8" t="s">
        <v>100</v>
      </c>
      <c r="K12" s="8" t="s">
        <v>101</v>
      </c>
      <c r="L12" s="8" t="s">
        <v>102</v>
      </c>
      <c r="M12" s="9" t="s">
        <v>103</v>
      </c>
      <c r="N12" s="10" t="s">
        <v>104</v>
      </c>
    </row>
  </sheetData>
  <mergeCells count="1">
    <mergeCell ref="B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875" defaultRowHeight="15.6" zeroHeight="false" outlineLevelRow="0" outlineLevelCol="0"/>
  <cols>
    <col collapsed="false" customWidth="true" hidden="false" outlineLevel="0" max="2" min="2" style="0" width="18.55"/>
    <col collapsed="false" customWidth="true" hidden="false" outlineLevel="0" max="3" min="3" style="0" width="15.43"/>
    <col collapsed="false" customWidth="true" hidden="false" outlineLevel="0" max="4" min="4" style="0" width="21.99"/>
    <col collapsed="false" customWidth="true" hidden="false" outlineLevel="0" max="5" min="5" style="0" width="7.99"/>
    <col collapsed="false" customWidth="true" hidden="false" outlineLevel="0" max="8" min="7" style="0" width="18.99"/>
    <col collapsed="false" customWidth="true" hidden="false" outlineLevel="0" max="9" min="9" style="0" width="22.66"/>
    <col collapsed="false" customWidth="true" hidden="false" outlineLevel="0" max="10" min="10" style="0" width="8.1"/>
    <col collapsed="false" customWidth="true" hidden="false" outlineLevel="0" max="11" min="11" style="0" width="18.33"/>
    <col collapsed="false" customWidth="true" hidden="false" outlineLevel="0" max="12" min="12" style="0" width="10.66"/>
    <col collapsed="false" customWidth="true" hidden="false" outlineLevel="0" max="13" min="13" style="11" width="19.1"/>
  </cols>
  <sheetData>
    <row r="1" customFormat="false" ht="21" hidden="false" customHeight="false" outlineLevel="0" collapsed="false">
      <c r="A1" s="12" t="s">
        <v>105</v>
      </c>
      <c r="B1" s="13"/>
      <c r="C1" s="13"/>
      <c r="D1" s="13"/>
      <c r="E1" s="13"/>
      <c r="F1" s="14" t="s">
        <v>106</v>
      </c>
      <c r="G1" s="15"/>
      <c r="H1" s="15"/>
      <c r="I1" s="15"/>
      <c r="J1" s="15"/>
    </row>
    <row r="2" customFormat="false" ht="21" hidden="false" customHeight="true" outlineLevel="0" collapsed="false">
      <c r="B2" s="16" t="s">
        <v>107</v>
      </c>
      <c r="C2" s="17" t="s">
        <v>108</v>
      </c>
      <c r="D2" s="16" t="s">
        <v>109</v>
      </c>
      <c r="E2" s="16"/>
      <c r="G2" s="16" t="s">
        <v>110</v>
      </c>
      <c r="H2" s="17" t="s">
        <v>111</v>
      </c>
      <c r="I2" s="16" t="s">
        <v>112</v>
      </c>
      <c r="J2" s="16"/>
      <c r="K2" s="18" t="s">
        <v>113</v>
      </c>
    </row>
    <row r="3" customFormat="false" ht="36.75" hidden="false" customHeight="true" outlineLevel="0" collapsed="false">
      <c r="A3" s="19" t="s">
        <v>114</v>
      </c>
      <c r="B3" s="20" t="s">
        <v>115</v>
      </c>
      <c r="C3" s="21" t="s">
        <v>116</v>
      </c>
      <c r="D3" s="21" t="s">
        <v>116</v>
      </c>
      <c r="E3" s="22" t="s">
        <v>117</v>
      </c>
      <c r="F3" s="19" t="s">
        <v>114</v>
      </c>
      <c r="G3" s="20" t="s">
        <v>115</v>
      </c>
      <c r="H3" s="20"/>
      <c r="I3" s="23" t="s">
        <v>118</v>
      </c>
      <c r="J3" s="24" t="s">
        <v>117</v>
      </c>
      <c r="K3" s="25" t="s">
        <v>115</v>
      </c>
      <c r="L3" s="26" t="s">
        <v>119</v>
      </c>
      <c r="M3" s="27" t="s">
        <v>120</v>
      </c>
    </row>
    <row r="4" customFormat="false" ht="15.75" hidden="false" customHeight="true" outlineLevel="0" collapsed="false">
      <c r="A4" s="28" t="s">
        <v>121</v>
      </c>
      <c r="B4" s="29" t="s">
        <v>122</v>
      </c>
      <c r="C4" s="30" t="n">
        <v>16.9069423675537</v>
      </c>
      <c r="D4" s="31" t="n">
        <f aca="false">AVERAGE(C4:C4)</f>
        <v>16.9069423675537</v>
      </c>
      <c r="E4" s="0" t="n">
        <f aca="false">D4-D101</f>
        <v>-8.36216306686401</v>
      </c>
      <c r="F4" s="28" t="s">
        <v>121</v>
      </c>
      <c r="G4" s="29" t="s">
        <v>122</v>
      </c>
      <c r="H4" s="32" t="n">
        <v>16.9318809509277</v>
      </c>
      <c r="I4" s="31" t="n">
        <f aca="false">AVERAGE(H4:H4)</f>
        <v>16.9318809509277</v>
      </c>
      <c r="J4" s="0" t="n">
        <f aca="false">I4-I101</f>
        <v>-10.9987877209982</v>
      </c>
      <c r="K4" s="29" t="s">
        <v>122</v>
      </c>
      <c r="L4" s="33" t="n">
        <f aca="false">E4-J4</f>
        <v>2.63662465413416</v>
      </c>
      <c r="M4" s="34" t="n">
        <f aca="false">2^(J4-E4)</f>
        <v>0.160804016356476</v>
      </c>
    </row>
    <row r="5" customFormat="false" ht="15.6" hidden="false" customHeight="false" outlineLevel="0" collapsed="false">
      <c r="A5" s="28" t="s">
        <v>123</v>
      </c>
      <c r="B5" s="35" t="s">
        <v>124</v>
      </c>
      <c r="C5" s="30" t="n">
        <v>19.9336471557617</v>
      </c>
      <c r="D5" s="31" t="n">
        <f aca="false">AVERAGE(C5:C5)</f>
        <v>19.9336471557617</v>
      </c>
      <c r="E5" s="0" t="n">
        <f aca="false">D5-D101</f>
        <v>-5.33545827865601</v>
      </c>
      <c r="F5" s="28" t="s">
        <v>123</v>
      </c>
      <c r="G5" s="35" t="s">
        <v>124</v>
      </c>
      <c r="H5" s="32" t="n">
        <v>21.9302425384521</v>
      </c>
      <c r="I5" s="31" t="n">
        <f aca="false">AVERAGE(H5:H5)</f>
        <v>21.9302425384521</v>
      </c>
      <c r="J5" s="0" t="n">
        <f aca="false">I5-I101</f>
        <v>-6.00042613347377</v>
      </c>
      <c r="K5" s="35" t="s">
        <v>124</v>
      </c>
      <c r="L5" s="33" t="n">
        <f aca="false">E5-J5</f>
        <v>0.664967854817757</v>
      </c>
      <c r="M5" s="34" t="n">
        <f aca="false">2^(J5-E5)</f>
        <v>0.630702757163178</v>
      </c>
    </row>
    <row r="6" customFormat="false" ht="15.6" hidden="false" customHeight="false" outlineLevel="0" collapsed="false">
      <c r="A6" s="28" t="s">
        <v>125</v>
      </c>
      <c r="B6" s="29" t="s">
        <v>126</v>
      </c>
      <c r="C6" s="30" t="n">
        <v>35.9902153015137</v>
      </c>
      <c r="D6" s="31" t="n">
        <f aca="false">AVERAGE(C6:C6)</f>
        <v>35.9902153015137</v>
      </c>
      <c r="E6" s="0" t="n">
        <f aca="false">D6-D101</f>
        <v>10.721109867096</v>
      </c>
      <c r="F6" s="28" t="s">
        <v>125</v>
      </c>
      <c r="G6" s="29" t="s">
        <v>126</v>
      </c>
      <c r="H6" s="32" t="n">
        <v>33.9937324523926</v>
      </c>
      <c r="I6" s="31" t="n">
        <f aca="false">AVERAGE(H6:H6)</f>
        <v>33.9937324523926</v>
      </c>
      <c r="J6" s="0" t="n">
        <f aca="false">I6-I101</f>
        <v>6.06306378046673</v>
      </c>
      <c r="K6" s="29" t="s">
        <v>126</v>
      </c>
      <c r="L6" s="33" t="n">
        <f aca="false">E6-J6</f>
        <v>4.65804608662926</v>
      </c>
      <c r="M6" s="34" t="n">
        <f aca="false">2^(J6-E6)</f>
        <v>0.0396085010070444</v>
      </c>
    </row>
    <row r="7" customFormat="false" ht="15.6" hidden="false" customHeight="false" outlineLevel="0" collapsed="false">
      <c r="A7" s="28" t="s">
        <v>127</v>
      </c>
      <c r="B7" s="35" t="s">
        <v>128</v>
      </c>
      <c r="C7" s="30" t="n">
        <v>35.0471343994141</v>
      </c>
      <c r="D7" s="31" t="n">
        <f aca="false">AVERAGE(C7:C7)</f>
        <v>35.0471343994141</v>
      </c>
      <c r="E7" s="0" t="n">
        <f aca="false">D7-D101</f>
        <v>9.77802896499638</v>
      </c>
      <c r="F7" s="28" t="s">
        <v>127</v>
      </c>
      <c r="G7" s="35" t="s">
        <v>128</v>
      </c>
      <c r="H7" s="32" t="n">
        <v>28.0197563171387</v>
      </c>
      <c r="I7" s="31" t="n">
        <f aca="false">AVERAGE(H7:H7)</f>
        <v>28.0197563171387</v>
      </c>
      <c r="J7" s="0" t="n">
        <f aca="false">I7-I101</f>
        <v>0.0890876452128318</v>
      </c>
      <c r="K7" s="35" t="s">
        <v>128</v>
      </c>
      <c r="L7" s="33" t="n">
        <f aca="false">E7-J7</f>
        <v>9.68894131978355</v>
      </c>
      <c r="M7" s="34" t="n">
        <f aca="false">2^(J7-E7)</f>
        <v>0.00121154077891488</v>
      </c>
    </row>
    <row r="8" customFormat="false" ht="15.6" hidden="false" customHeight="false" outlineLevel="0" collapsed="false">
      <c r="A8" s="28" t="s">
        <v>129</v>
      </c>
      <c r="B8" s="36" t="s">
        <v>130</v>
      </c>
      <c r="C8" s="30" t="n">
        <v>31.00510597229</v>
      </c>
      <c r="D8" s="31" t="n">
        <f aca="false">AVERAGE(C8:C8)</f>
        <v>31.00510597229</v>
      </c>
      <c r="E8" s="0" t="n">
        <f aca="false">D8-D101</f>
        <v>5.73600053787229</v>
      </c>
      <c r="F8" s="28" t="s">
        <v>129</v>
      </c>
      <c r="G8" s="36" t="s">
        <v>130</v>
      </c>
      <c r="H8" s="32" t="n">
        <v>31.0004405975342</v>
      </c>
      <c r="I8" s="31" t="n">
        <f aca="false">AVERAGE(H8:H8)</f>
        <v>31.0004405975342</v>
      </c>
      <c r="J8" s="0" t="n">
        <f aca="false">I8-I101</f>
        <v>3.06977192560833</v>
      </c>
      <c r="K8" s="36" t="s">
        <v>130</v>
      </c>
      <c r="L8" s="33" t="n">
        <f aca="false">E8-J8</f>
        <v>2.66622861226395</v>
      </c>
      <c r="M8" s="34" t="n">
        <f aca="false">2^(J8-E8)</f>
        <v>0.157537958198408</v>
      </c>
    </row>
    <row r="9" customFormat="false" ht="15.6" hidden="false" customHeight="false" outlineLevel="0" collapsed="false">
      <c r="A9" s="28" t="s">
        <v>131</v>
      </c>
      <c r="B9" s="29" t="s">
        <v>132</v>
      </c>
      <c r="C9" s="37" t="s">
        <v>133</v>
      </c>
      <c r="D9" s="31" t="e">
        <f aca="false">AVERAGE(C9:C9)</f>
        <v>#DIV/0!</v>
      </c>
      <c r="E9" s="0" t="e">
        <f aca="false">D9-D101</f>
        <v>#DIV/0!</v>
      </c>
      <c r="F9" s="28" t="s">
        <v>131</v>
      </c>
      <c r="G9" s="29" t="s">
        <v>132</v>
      </c>
      <c r="H9" s="38" t="n">
        <v>37.0157623291016</v>
      </c>
      <c r="I9" s="31" t="n">
        <f aca="false">AVERAGE(H9:H9)</f>
        <v>37.0157623291016</v>
      </c>
      <c r="J9" s="0" t="n">
        <f aca="false">I9-I101</f>
        <v>9.08509365717573</v>
      </c>
      <c r="K9" s="29" t="s">
        <v>132</v>
      </c>
      <c r="L9" s="33" t="e">
        <f aca="false">E9-J9</f>
        <v>#DIV/0!</v>
      </c>
      <c r="M9" s="34" t="e">
        <f aca="false">2^(J9-E9)</f>
        <v>#DIV/0!</v>
      </c>
    </row>
    <row r="10" customFormat="false" ht="15.6" hidden="false" customHeight="false" outlineLevel="0" collapsed="false">
      <c r="A10" s="28" t="s">
        <v>134</v>
      </c>
      <c r="B10" s="36" t="s">
        <v>135</v>
      </c>
      <c r="C10" s="30" t="s">
        <v>133</v>
      </c>
      <c r="D10" s="31" t="e">
        <f aca="false">AVERAGE(C10:C10)</f>
        <v>#DIV/0!</v>
      </c>
      <c r="E10" s="0" t="e">
        <f aca="false">D10-D101</f>
        <v>#DIV/0!</v>
      </c>
      <c r="F10" s="28" t="s">
        <v>134</v>
      </c>
      <c r="G10" s="36" t="s">
        <v>135</v>
      </c>
      <c r="H10" s="32" t="s">
        <v>133</v>
      </c>
      <c r="I10" s="31" t="e">
        <f aca="false">AVERAGE(H10:H10)</f>
        <v>#DIV/0!</v>
      </c>
      <c r="J10" s="0" t="e">
        <f aca="false">I10-I101</f>
        <v>#DIV/0!</v>
      </c>
      <c r="K10" s="36" t="s">
        <v>135</v>
      </c>
      <c r="L10" s="33" t="e">
        <f aca="false">E10-J10</f>
        <v>#DIV/0!</v>
      </c>
      <c r="M10" s="34" t="e">
        <f aca="false">2^(J10-E10)</f>
        <v>#DIV/0!</v>
      </c>
    </row>
    <row r="11" customFormat="false" ht="15.6" hidden="false" customHeight="false" outlineLevel="0" collapsed="false">
      <c r="A11" s="28" t="s">
        <v>136</v>
      </c>
      <c r="B11" s="36" t="s">
        <v>137</v>
      </c>
      <c r="C11" s="30" t="n">
        <v>31.9834270477295</v>
      </c>
      <c r="D11" s="31" t="n">
        <f aca="false">AVERAGE(C11:C11)</f>
        <v>31.9834270477295</v>
      </c>
      <c r="E11" s="0" t="n">
        <f aca="false">D11-D101</f>
        <v>6.71432161331179</v>
      </c>
      <c r="F11" s="28" t="s">
        <v>136</v>
      </c>
      <c r="G11" s="36" t="s">
        <v>137</v>
      </c>
      <c r="H11" s="32" t="n">
        <v>31.0103721618652</v>
      </c>
      <c r="I11" s="31" t="n">
        <f aca="false">AVERAGE(H11:H11)</f>
        <v>31.0103721618652</v>
      </c>
      <c r="J11" s="0" t="n">
        <f aca="false">I11-I101</f>
        <v>3.07970348993933</v>
      </c>
      <c r="K11" s="36" t="s">
        <v>137</v>
      </c>
      <c r="L11" s="33" t="n">
        <f aca="false">E11-J11</f>
        <v>3.63461812337246</v>
      </c>
      <c r="M11" s="34" t="n">
        <f aca="false">2^(J11-E11)</f>
        <v>0.0805139107911465</v>
      </c>
    </row>
    <row r="12" customFormat="false" ht="15.6" hidden="false" customHeight="false" outlineLevel="0" collapsed="false">
      <c r="A12" s="28" t="s">
        <v>138</v>
      </c>
      <c r="B12" s="29" t="s">
        <v>139</v>
      </c>
      <c r="C12" s="37" t="n">
        <v>36.9611968994141</v>
      </c>
      <c r="D12" s="31" t="n">
        <f aca="false">AVERAGE(C12:C12)</f>
        <v>36.9611968994141</v>
      </c>
      <c r="E12" s="0" t="n">
        <f aca="false">D12-D101</f>
        <v>11.6920914649964</v>
      </c>
      <c r="F12" s="28" t="s">
        <v>138</v>
      </c>
      <c r="G12" s="29" t="s">
        <v>139</v>
      </c>
      <c r="H12" s="38" t="s">
        <v>133</v>
      </c>
      <c r="I12" s="31" t="e">
        <f aca="false">AVERAGE(H12:H12)</f>
        <v>#DIV/0!</v>
      </c>
      <c r="J12" s="0" t="e">
        <f aca="false">I12-I101</f>
        <v>#DIV/0!</v>
      </c>
      <c r="K12" s="29" t="s">
        <v>139</v>
      </c>
      <c r="L12" s="33" t="e">
        <f aca="false">E12-J12</f>
        <v>#DIV/0!</v>
      </c>
      <c r="M12" s="34" t="e">
        <f aca="false">2^(J12-E12)</f>
        <v>#DIV/0!</v>
      </c>
    </row>
    <row r="13" customFormat="false" ht="15.6" hidden="false" customHeight="false" outlineLevel="0" collapsed="false">
      <c r="A13" s="28" t="s">
        <v>140</v>
      </c>
      <c r="B13" s="29" t="s">
        <v>141</v>
      </c>
      <c r="C13" s="30" t="s">
        <v>133</v>
      </c>
      <c r="D13" s="31" t="e">
        <f aca="false">AVERAGE(C13:C13)</f>
        <v>#DIV/0!</v>
      </c>
      <c r="E13" s="0" t="e">
        <f aca="false">D13-D101</f>
        <v>#DIV/0!</v>
      </c>
      <c r="F13" s="28" t="s">
        <v>140</v>
      </c>
      <c r="G13" s="29" t="s">
        <v>141</v>
      </c>
      <c r="H13" s="32" t="s">
        <v>133</v>
      </c>
      <c r="I13" s="31" t="e">
        <f aca="false">AVERAGE(H13:H13)</f>
        <v>#DIV/0!</v>
      </c>
      <c r="J13" s="0" t="e">
        <f aca="false">I13-I101</f>
        <v>#DIV/0!</v>
      </c>
      <c r="K13" s="29" t="s">
        <v>141</v>
      </c>
      <c r="L13" s="33" t="e">
        <f aca="false">E13-J13</f>
        <v>#DIV/0!</v>
      </c>
      <c r="M13" s="34" t="e">
        <f aca="false">2^(J13-E13)</f>
        <v>#DIV/0!</v>
      </c>
    </row>
    <row r="14" customFormat="false" ht="15.6" hidden="false" customHeight="false" outlineLevel="0" collapsed="false">
      <c r="A14" s="28" t="s">
        <v>142</v>
      </c>
      <c r="B14" s="36" t="s">
        <v>143</v>
      </c>
      <c r="C14" s="30" t="n">
        <v>37.0030517578125</v>
      </c>
      <c r="D14" s="31" t="n">
        <f aca="false">AVERAGE(C14:C14)</f>
        <v>37.0030517578125</v>
      </c>
      <c r="E14" s="0" t="n">
        <f aca="false">D14-D101</f>
        <v>11.7339463233948</v>
      </c>
      <c r="F14" s="28" t="s">
        <v>142</v>
      </c>
      <c r="G14" s="36" t="s">
        <v>143</v>
      </c>
      <c r="H14" s="32" t="n">
        <v>35.0126495361328</v>
      </c>
      <c r="I14" s="31" t="n">
        <f aca="false">AVERAGE(H14:H14)</f>
        <v>35.0126495361328</v>
      </c>
      <c r="J14" s="0" t="n">
        <f aca="false">I14-I101</f>
        <v>7.08198086420693</v>
      </c>
      <c r="K14" s="36" t="s">
        <v>143</v>
      </c>
      <c r="L14" s="33" t="n">
        <f aca="false">E14-J14</f>
        <v>4.65196545918786</v>
      </c>
      <c r="M14" s="34" t="n">
        <f aca="false">2^(J14-E14)</f>
        <v>0.0397757940227258</v>
      </c>
    </row>
    <row r="15" customFormat="false" ht="15.6" hidden="false" customHeight="false" outlineLevel="0" collapsed="false">
      <c r="A15" s="28" t="s">
        <v>144</v>
      </c>
      <c r="B15" s="29" t="s">
        <v>145</v>
      </c>
      <c r="C15" s="30" t="n">
        <v>36.9568176269531</v>
      </c>
      <c r="D15" s="31" t="n">
        <f aca="false">AVERAGE(C15:C15)</f>
        <v>36.9568176269531</v>
      </c>
      <c r="E15" s="0" t="n">
        <f aca="false">D15-D101</f>
        <v>11.6877121925354</v>
      </c>
      <c r="F15" s="28" t="s">
        <v>144</v>
      </c>
      <c r="G15" s="29" t="s">
        <v>145</v>
      </c>
      <c r="H15" s="32" t="n">
        <v>36.9795951843262</v>
      </c>
      <c r="I15" s="31" t="n">
        <f aca="false">AVERAGE(H15:H15)</f>
        <v>36.9795951843262</v>
      </c>
      <c r="J15" s="0" t="n">
        <f aca="false">I15-I101</f>
        <v>9.04892651240033</v>
      </c>
      <c r="K15" s="29" t="s">
        <v>145</v>
      </c>
      <c r="L15" s="33" t="n">
        <f aca="false">E15-J15</f>
        <v>2.63878568013505</v>
      </c>
      <c r="M15" s="34" t="n">
        <f aca="false">2^(J15-E15)</f>
        <v>0.16056332687082</v>
      </c>
    </row>
    <row r="16" customFormat="false" ht="15.6" hidden="false" customHeight="false" outlineLevel="0" collapsed="false">
      <c r="A16" s="28" t="s">
        <v>146</v>
      </c>
      <c r="B16" s="29" t="s">
        <v>147</v>
      </c>
      <c r="C16" s="30" t="n">
        <v>29.9760761260986</v>
      </c>
      <c r="D16" s="31" t="n">
        <f aca="false">AVERAGE(C16:C16)</f>
        <v>29.9760761260986</v>
      </c>
      <c r="E16" s="0" t="n">
        <f aca="false">D16-D101</f>
        <v>4.70697069168089</v>
      </c>
      <c r="F16" s="28" t="s">
        <v>146</v>
      </c>
      <c r="G16" s="29" t="s">
        <v>147</v>
      </c>
      <c r="H16" s="32" t="n">
        <v>29.0148086547852</v>
      </c>
      <c r="I16" s="31" t="n">
        <f aca="false">AVERAGE(H16:H16)</f>
        <v>29.0148086547852</v>
      </c>
      <c r="J16" s="0" t="n">
        <f aca="false">I16-I101</f>
        <v>1.08413998285933</v>
      </c>
      <c r="K16" s="29" t="s">
        <v>147</v>
      </c>
      <c r="L16" s="33" t="n">
        <f aca="false">E16-J16</f>
        <v>3.62283070882156</v>
      </c>
      <c r="M16" s="34" t="n">
        <f aca="false">2^(J16-E16)</f>
        <v>0.0811744374208506</v>
      </c>
    </row>
    <row r="17" customFormat="false" ht="15.6" hidden="false" customHeight="false" outlineLevel="0" collapsed="false">
      <c r="A17" s="28" t="s">
        <v>148</v>
      </c>
      <c r="B17" s="35" t="s">
        <v>149</v>
      </c>
      <c r="C17" s="30" t="n">
        <v>30.9795150756836</v>
      </c>
      <c r="D17" s="31" t="n">
        <f aca="false">AVERAGE(C17:C17)</f>
        <v>30.9795150756836</v>
      </c>
      <c r="E17" s="0" t="n">
        <f aca="false">D17-D101</f>
        <v>5.71040964126589</v>
      </c>
      <c r="F17" s="28" t="s">
        <v>148</v>
      </c>
      <c r="G17" s="35" t="s">
        <v>149</v>
      </c>
      <c r="H17" s="32" t="n">
        <v>32.9767189025879</v>
      </c>
      <c r="I17" s="31" t="n">
        <f aca="false">AVERAGE(H17:H17)</f>
        <v>32.9767189025879</v>
      </c>
      <c r="J17" s="0" t="n">
        <f aca="false">I17-I101</f>
        <v>5.04605023066203</v>
      </c>
      <c r="K17" s="35" t="s">
        <v>149</v>
      </c>
      <c r="L17" s="33" t="n">
        <f aca="false">E17-J17</f>
        <v>0.664359410603858</v>
      </c>
      <c r="M17" s="34" t="n">
        <f aca="false">2^(J17-E17)</f>
        <v>0.63096880671965</v>
      </c>
    </row>
    <row r="18" customFormat="false" ht="15.6" hidden="false" customHeight="false" outlineLevel="0" collapsed="false">
      <c r="A18" s="28" t="s">
        <v>150</v>
      </c>
      <c r="B18" s="29" t="s">
        <v>151</v>
      </c>
      <c r="C18" s="37" t="s">
        <v>133</v>
      </c>
      <c r="D18" s="31" t="e">
        <f aca="false">AVERAGE(C18:C18)</f>
        <v>#DIV/0!</v>
      </c>
      <c r="E18" s="0" t="e">
        <f aca="false">D18-D101</f>
        <v>#DIV/0!</v>
      </c>
      <c r="F18" s="28" t="s">
        <v>150</v>
      </c>
      <c r="G18" s="29" t="s">
        <v>151</v>
      </c>
      <c r="H18" s="38" t="n">
        <v>37.1219215393066</v>
      </c>
      <c r="I18" s="31" t="n">
        <f aca="false">AVERAGE(H18:H18)</f>
        <v>37.1219215393066</v>
      </c>
      <c r="J18" s="0" t="n">
        <f aca="false">I18-I101</f>
        <v>9.19125286738073</v>
      </c>
      <c r="K18" s="29" t="s">
        <v>151</v>
      </c>
      <c r="L18" s="33" t="e">
        <f aca="false">E18-J18</f>
        <v>#DIV/0!</v>
      </c>
      <c r="M18" s="34" t="e">
        <f aca="false">2^(J18-E18)</f>
        <v>#DIV/0!</v>
      </c>
    </row>
    <row r="19" customFormat="false" ht="15.6" hidden="false" customHeight="false" outlineLevel="0" collapsed="false">
      <c r="A19" s="28" t="s">
        <v>152</v>
      </c>
      <c r="B19" s="29" t="s">
        <v>153</v>
      </c>
      <c r="C19" s="30" t="n">
        <v>35.0227851867676</v>
      </c>
      <c r="D19" s="31" t="n">
        <f aca="false">AVERAGE(C19:C19)</f>
        <v>35.0227851867676</v>
      </c>
      <c r="E19" s="0" t="n">
        <f aca="false">D19-D101</f>
        <v>9.75367975234989</v>
      </c>
      <c r="F19" s="28" t="s">
        <v>152</v>
      </c>
      <c r="G19" s="29" t="s">
        <v>153</v>
      </c>
      <c r="H19" s="32" t="n">
        <v>27.9419326782227</v>
      </c>
      <c r="I19" s="31" t="n">
        <f aca="false">AVERAGE(H19:H19)</f>
        <v>27.9419326782227</v>
      </c>
      <c r="J19" s="0" t="n">
        <f aca="false">I19-I101</f>
        <v>0.0112640062968303</v>
      </c>
      <c r="K19" s="29" t="s">
        <v>153</v>
      </c>
      <c r="L19" s="33" t="n">
        <f aca="false">E19-J19</f>
        <v>9.74241574605306</v>
      </c>
      <c r="M19" s="34" t="n">
        <f aca="false">2^(J19-E19)</f>
        <v>0.00116745629218869</v>
      </c>
    </row>
    <row r="20" customFormat="false" ht="15.6" hidden="false" customHeight="false" outlineLevel="0" collapsed="false">
      <c r="A20" s="28" t="s">
        <v>154</v>
      </c>
      <c r="B20" s="29" t="s">
        <v>155</v>
      </c>
      <c r="C20" s="30" t="n">
        <v>29.9438858032227</v>
      </c>
      <c r="D20" s="31" t="n">
        <f aca="false">AVERAGE(C20:C20)</f>
        <v>29.9438858032227</v>
      </c>
      <c r="E20" s="0" t="n">
        <f aca="false">D20-D101</f>
        <v>4.67478036880499</v>
      </c>
      <c r="F20" s="28" t="s">
        <v>154</v>
      </c>
      <c r="G20" s="29" t="s">
        <v>155</v>
      </c>
      <c r="H20" s="32" t="n">
        <v>28.9665546417236</v>
      </c>
      <c r="I20" s="31" t="n">
        <f aca="false">AVERAGE(H20:H20)</f>
        <v>28.9665546417236</v>
      </c>
      <c r="J20" s="0" t="n">
        <f aca="false">I20-I101</f>
        <v>1.03588596979773</v>
      </c>
      <c r="K20" s="29" t="s">
        <v>155</v>
      </c>
      <c r="L20" s="33" t="n">
        <f aca="false">E20-J20</f>
        <v>3.63889439900725</v>
      </c>
      <c r="M20" s="34" t="n">
        <f aca="false">2^(J20-E20)</f>
        <v>0.0802756137833352</v>
      </c>
    </row>
    <row r="21" customFormat="false" ht="15.6" hidden="false" customHeight="false" outlineLevel="0" collapsed="false">
      <c r="A21" s="28" t="s">
        <v>156</v>
      </c>
      <c r="B21" s="29" t="s">
        <v>157</v>
      </c>
      <c r="C21" s="30" t="n">
        <v>29.0529022216797</v>
      </c>
      <c r="D21" s="31" t="n">
        <f aca="false">AVERAGE(C21:C21)</f>
        <v>29.0529022216797</v>
      </c>
      <c r="E21" s="0" t="n">
        <f aca="false">D21-D101</f>
        <v>3.78379678726199</v>
      </c>
      <c r="F21" s="28" t="s">
        <v>156</v>
      </c>
      <c r="G21" s="29" t="s">
        <v>157</v>
      </c>
      <c r="H21" s="32" t="n">
        <v>29.0189380645752</v>
      </c>
      <c r="I21" s="31" t="n">
        <f aca="false">AVERAGE(H21:H21)</f>
        <v>29.0189380645752</v>
      </c>
      <c r="J21" s="0" t="n">
        <f aca="false">I21-I101</f>
        <v>1.08826939264933</v>
      </c>
      <c r="K21" s="29" t="s">
        <v>157</v>
      </c>
      <c r="L21" s="33" t="n">
        <f aca="false">E21-J21</f>
        <v>2.69552739461266</v>
      </c>
      <c r="M21" s="34" t="n">
        <f aca="false">2^(J21-E21)</f>
        <v>0.154370887180914</v>
      </c>
    </row>
    <row r="22" customFormat="false" ht="15.6" hidden="false" customHeight="false" outlineLevel="0" collapsed="false">
      <c r="A22" s="28" t="s">
        <v>158</v>
      </c>
      <c r="B22" s="29" t="s">
        <v>159</v>
      </c>
      <c r="C22" s="30" t="n">
        <v>29.96994972229</v>
      </c>
      <c r="D22" s="31" t="n">
        <f aca="false">AVERAGE(C22:C22)</f>
        <v>29.96994972229</v>
      </c>
      <c r="E22" s="0" t="n">
        <f aca="false">D22-D101</f>
        <v>4.70084428787229</v>
      </c>
      <c r="F22" s="28" t="s">
        <v>158</v>
      </c>
      <c r="G22" s="29" t="s">
        <v>159</v>
      </c>
      <c r="H22" s="32" t="n">
        <v>31.0263576507568</v>
      </c>
      <c r="I22" s="31" t="n">
        <f aca="false">AVERAGE(H22:H22)</f>
        <v>31.0263576507568</v>
      </c>
      <c r="J22" s="0" t="n">
        <f aca="false">I22-I101</f>
        <v>3.09568897883093</v>
      </c>
      <c r="K22" s="29" t="s">
        <v>159</v>
      </c>
      <c r="L22" s="33" t="n">
        <f aca="false">E22-J22</f>
        <v>1.60515530904135</v>
      </c>
      <c r="M22" s="34" t="n">
        <f aca="false">2^(J22-E22)</f>
        <v>0.328700302893614</v>
      </c>
    </row>
    <row r="23" customFormat="false" ht="15.6" hidden="false" customHeight="false" outlineLevel="0" collapsed="false">
      <c r="A23" s="28" t="s">
        <v>160</v>
      </c>
      <c r="B23" s="29" t="s">
        <v>161</v>
      </c>
      <c r="C23" s="30" t="n">
        <v>37.0919227600098</v>
      </c>
      <c r="D23" s="31" t="n">
        <f aca="false">AVERAGE(C23:C23)</f>
        <v>37.0919227600098</v>
      </c>
      <c r="E23" s="0" t="n">
        <f aca="false">D23-D101</f>
        <v>11.8228173255921</v>
      </c>
      <c r="F23" s="28" t="s">
        <v>160</v>
      </c>
      <c r="G23" s="29" t="s">
        <v>161</v>
      </c>
      <c r="H23" s="32" t="n">
        <v>37.0986022949219</v>
      </c>
      <c r="I23" s="31" t="n">
        <f aca="false">AVERAGE(H23:H23)</f>
        <v>37.0986022949219</v>
      </c>
      <c r="J23" s="0" t="n">
        <f aca="false">I23-I101</f>
        <v>9.16793362299604</v>
      </c>
      <c r="K23" s="29" t="s">
        <v>161</v>
      </c>
      <c r="L23" s="33" t="n">
        <f aca="false">E23-J23</f>
        <v>2.65488370259605</v>
      </c>
      <c r="M23" s="34" t="n">
        <f aca="false">2^(J23-E23)</f>
        <v>0.158781671885379</v>
      </c>
    </row>
    <row r="24" customFormat="false" ht="15.6" hidden="false" customHeight="false" outlineLevel="0" collapsed="false">
      <c r="A24" s="28" t="s">
        <v>162</v>
      </c>
      <c r="B24" s="29" t="s">
        <v>163</v>
      </c>
      <c r="C24" s="30" t="n">
        <v>28.9560871124268</v>
      </c>
      <c r="D24" s="31" t="n">
        <f aca="false">AVERAGE(C24:C24)</f>
        <v>28.9560871124268</v>
      </c>
      <c r="E24" s="0" t="n">
        <f aca="false">D24-D101</f>
        <v>3.68698167800909</v>
      </c>
      <c r="F24" s="28" t="s">
        <v>162</v>
      </c>
      <c r="G24" s="29" t="s">
        <v>163</v>
      </c>
      <c r="H24" s="32" t="n">
        <v>28.9574222564697</v>
      </c>
      <c r="I24" s="31" t="n">
        <f aca="false">AVERAGE(H24:H24)</f>
        <v>28.9574222564697</v>
      </c>
      <c r="J24" s="0" t="n">
        <f aca="false">I24-I101</f>
        <v>1.02675358454383</v>
      </c>
      <c r="K24" s="29" t="s">
        <v>163</v>
      </c>
      <c r="L24" s="33" t="n">
        <f aca="false">E24-J24</f>
        <v>2.66022809346525</v>
      </c>
      <c r="M24" s="34" t="n">
        <f aca="false">2^(J24-E24)</f>
        <v>0.158194561338344</v>
      </c>
    </row>
    <row r="25" customFormat="false" ht="15.6" hidden="false" customHeight="false" outlineLevel="0" collapsed="false">
      <c r="A25" s="28" t="s">
        <v>164</v>
      </c>
      <c r="B25" s="29" t="s">
        <v>165</v>
      </c>
      <c r="C25" s="30" t="n">
        <v>23.9281005859375</v>
      </c>
      <c r="D25" s="31" t="n">
        <f aca="false">AVERAGE(C25:C25)</f>
        <v>23.9281005859375</v>
      </c>
      <c r="E25" s="0" t="n">
        <f aca="false">D25-D101</f>
        <v>-1.34100484848021</v>
      </c>
      <c r="F25" s="28" t="s">
        <v>164</v>
      </c>
      <c r="G25" s="29" t="s">
        <v>165</v>
      </c>
      <c r="H25" s="32" t="n">
        <v>22.899393081665</v>
      </c>
      <c r="I25" s="31" t="n">
        <f aca="false">AVERAGE(H25:H25)</f>
        <v>22.899393081665</v>
      </c>
      <c r="J25" s="0" t="n">
        <f aca="false">I25-I101</f>
        <v>-5.03127559026087</v>
      </c>
      <c r="K25" s="29" t="s">
        <v>165</v>
      </c>
      <c r="L25" s="33" t="n">
        <f aca="false">E25-J25</f>
        <v>3.69027074178065</v>
      </c>
      <c r="M25" s="34" t="n">
        <f aca="false">2^(J25-E25)</f>
        <v>0.0774671920864538</v>
      </c>
    </row>
    <row r="26" customFormat="false" ht="15.6" hidden="false" customHeight="false" outlineLevel="0" collapsed="false">
      <c r="A26" s="28" t="s">
        <v>166</v>
      </c>
      <c r="B26" s="29" t="s">
        <v>167</v>
      </c>
      <c r="C26" s="37" t="s">
        <v>133</v>
      </c>
      <c r="D26" s="31" t="e">
        <f aca="false">AVERAGE(C26:C26)</f>
        <v>#DIV/0!</v>
      </c>
      <c r="E26" s="0" t="e">
        <f aca="false">D26-D101</f>
        <v>#DIV/0!</v>
      </c>
      <c r="F26" s="28" t="s">
        <v>166</v>
      </c>
      <c r="G26" s="29" t="s">
        <v>167</v>
      </c>
      <c r="H26" s="38" t="n">
        <v>36.9738235473633</v>
      </c>
      <c r="I26" s="31" t="n">
        <f aca="false">AVERAGE(H26:H26)</f>
        <v>36.9738235473633</v>
      </c>
      <c r="J26" s="0" t="n">
        <f aca="false">I26-I101</f>
        <v>9.04315487543743</v>
      </c>
      <c r="K26" s="29" t="s">
        <v>167</v>
      </c>
      <c r="L26" s="33" t="e">
        <f aca="false">E26-J26</f>
        <v>#DIV/0!</v>
      </c>
      <c r="M26" s="34" t="e">
        <f aca="false">2^(J26-E26)</f>
        <v>#DIV/0!</v>
      </c>
    </row>
    <row r="27" customFormat="false" ht="15.6" hidden="false" customHeight="false" outlineLevel="0" collapsed="false">
      <c r="A27" s="28" t="s">
        <v>168</v>
      </c>
      <c r="B27" s="29" t="s">
        <v>169</v>
      </c>
      <c r="C27" s="30" t="n">
        <v>29.9413909912109</v>
      </c>
      <c r="D27" s="31" t="n">
        <f aca="false">AVERAGE(C27:C27)</f>
        <v>29.9413909912109</v>
      </c>
      <c r="E27" s="0" t="n">
        <f aca="false">D27-D101</f>
        <v>4.67228555679318</v>
      </c>
      <c r="F27" s="28" t="s">
        <v>168</v>
      </c>
      <c r="G27" s="29" t="s">
        <v>169</v>
      </c>
      <c r="H27" s="32" t="n">
        <v>28.9419498443604</v>
      </c>
      <c r="I27" s="31" t="n">
        <f aca="false">AVERAGE(H27:H27)</f>
        <v>28.9419498443604</v>
      </c>
      <c r="J27" s="0" t="n">
        <f aca="false">I27-I101</f>
        <v>1.01128117243453</v>
      </c>
      <c r="K27" s="29" t="s">
        <v>169</v>
      </c>
      <c r="L27" s="33" t="n">
        <f aca="false">E27-J27</f>
        <v>3.66100438435865</v>
      </c>
      <c r="M27" s="34" t="n">
        <f aca="false">2^(J27-E27)</f>
        <v>0.0790547311489665</v>
      </c>
    </row>
    <row r="28" customFormat="false" ht="15.6" hidden="false" customHeight="false" outlineLevel="0" collapsed="false">
      <c r="A28" s="28" t="s">
        <v>170</v>
      </c>
      <c r="B28" s="29" t="s">
        <v>171</v>
      </c>
      <c r="C28" s="30" t="s">
        <v>133</v>
      </c>
      <c r="D28" s="31" t="e">
        <f aca="false">AVERAGE(C28:C28)</f>
        <v>#DIV/0!</v>
      </c>
      <c r="E28" s="0" t="e">
        <f aca="false">D28-D101</f>
        <v>#DIV/0!</v>
      </c>
      <c r="F28" s="28" t="s">
        <v>170</v>
      </c>
      <c r="G28" s="29" t="s">
        <v>171</v>
      </c>
      <c r="H28" s="32" t="s">
        <v>133</v>
      </c>
      <c r="I28" s="31" t="e">
        <f aca="false">AVERAGE(H28:H28)</f>
        <v>#DIV/0!</v>
      </c>
      <c r="J28" s="0" t="e">
        <f aca="false">I28-I101</f>
        <v>#DIV/0!</v>
      </c>
      <c r="K28" s="29" t="s">
        <v>171</v>
      </c>
      <c r="L28" s="33" t="e">
        <f aca="false">E28-J28</f>
        <v>#DIV/0!</v>
      </c>
      <c r="M28" s="34" t="e">
        <f aca="false">2^(J28-E28)</f>
        <v>#DIV/0!</v>
      </c>
    </row>
    <row r="29" customFormat="false" ht="15.6" hidden="false" customHeight="false" outlineLevel="0" collapsed="false">
      <c r="A29" s="28" t="s">
        <v>172</v>
      </c>
      <c r="B29" s="35" t="s">
        <v>173</v>
      </c>
      <c r="C29" s="30" t="n">
        <v>37.1193161010742</v>
      </c>
      <c r="D29" s="31" t="n">
        <f aca="false">AVERAGE(C29:C29)</f>
        <v>37.1193161010742</v>
      </c>
      <c r="E29" s="0" t="n">
        <f aca="false">D29-D101</f>
        <v>11.8502106666565</v>
      </c>
      <c r="F29" s="28" t="s">
        <v>172</v>
      </c>
      <c r="G29" s="35" t="s">
        <v>173</v>
      </c>
      <c r="H29" s="32" t="n">
        <v>37.1555442810059</v>
      </c>
      <c r="I29" s="31" t="n">
        <f aca="false">AVERAGE(H29:H29)</f>
        <v>37.1555442810059</v>
      </c>
      <c r="J29" s="0" t="n">
        <f aca="false">I29-I101</f>
        <v>9.22487560908003</v>
      </c>
      <c r="K29" s="35" t="s">
        <v>173</v>
      </c>
      <c r="L29" s="33" t="n">
        <f aca="false">E29-J29</f>
        <v>2.62533505757645</v>
      </c>
      <c r="M29" s="34" t="n">
        <f aca="false">2^(J29-E29)</f>
        <v>0.162067300767342</v>
      </c>
    </row>
    <row r="30" customFormat="false" ht="15.6" hidden="false" customHeight="false" outlineLevel="0" collapsed="false">
      <c r="A30" s="28" t="s">
        <v>174</v>
      </c>
      <c r="B30" s="29" t="s">
        <v>175</v>
      </c>
      <c r="C30" s="30" t="n">
        <v>29.005407333374</v>
      </c>
      <c r="D30" s="31" t="n">
        <f aca="false">AVERAGE(C30:C30)</f>
        <v>29.005407333374</v>
      </c>
      <c r="E30" s="0" t="n">
        <f aca="false">D30-D101</f>
        <v>3.73630189895628</v>
      </c>
      <c r="F30" s="28" t="s">
        <v>174</v>
      </c>
      <c r="G30" s="29" t="s">
        <v>175</v>
      </c>
      <c r="H30" s="32" t="n">
        <v>28.9853801727295</v>
      </c>
      <c r="I30" s="31" t="n">
        <f aca="false">AVERAGE(H30:H30)</f>
        <v>28.9853801727295</v>
      </c>
      <c r="J30" s="0" t="n">
        <f aca="false">I30-I101</f>
        <v>1.05471150080363</v>
      </c>
      <c r="K30" s="29" t="s">
        <v>175</v>
      </c>
      <c r="L30" s="33" t="n">
        <f aca="false">E30-J30</f>
        <v>2.68159039815265</v>
      </c>
      <c r="M30" s="34" t="n">
        <f aca="false">2^(J30-E30)</f>
        <v>0.155869396563719</v>
      </c>
    </row>
    <row r="31" customFormat="false" ht="15.6" hidden="false" customHeight="false" outlineLevel="0" collapsed="false">
      <c r="A31" s="28" t="s">
        <v>176</v>
      </c>
      <c r="B31" s="29" t="s">
        <v>177</v>
      </c>
      <c r="C31" s="30" t="n">
        <v>37.0859718322754</v>
      </c>
      <c r="D31" s="31" t="n">
        <f aca="false">AVERAGE(C31:C31)</f>
        <v>37.0859718322754</v>
      </c>
      <c r="E31" s="0" t="n">
        <f aca="false">D31-D101</f>
        <v>11.8168663978577</v>
      </c>
      <c r="F31" s="28" t="s">
        <v>176</v>
      </c>
      <c r="G31" s="29" t="s">
        <v>177</v>
      </c>
      <c r="H31" s="32" t="n">
        <v>36.8527793884277</v>
      </c>
      <c r="I31" s="31" t="n">
        <f aca="false">AVERAGE(H31:H31)</f>
        <v>36.8527793884277</v>
      </c>
      <c r="J31" s="0" t="n">
        <f aca="false">I31-I101</f>
        <v>8.92211071650183</v>
      </c>
      <c r="K31" s="29" t="s">
        <v>177</v>
      </c>
      <c r="L31" s="33" t="n">
        <f aca="false">E31-J31</f>
        <v>2.89475568135585</v>
      </c>
      <c r="M31" s="34" t="n">
        <f aca="false">2^(J31-E31)</f>
        <v>0.134459567442816</v>
      </c>
    </row>
    <row r="32" customFormat="false" ht="15.6" hidden="false" customHeight="false" outlineLevel="0" collapsed="false">
      <c r="A32" s="28" t="s">
        <v>178</v>
      </c>
      <c r="B32" s="35" t="s">
        <v>179</v>
      </c>
      <c r="C32" s="30" t="n">
        <v>36.982795715332</v>
      </c>
      <c r="D32" s="31" t="n">
        <f aca="false">AVERAGE(C32:C32)</f>
        <v>36.982795715332</v>
      </c>
      <c r="E32" s="0" t="n">
        <f aca="false">D32-D101</f>
        <v>11.7136902809143</v>
      </c>
      <c r="F32" s="28" t="s">
        <v>178</v>
      </c>
      <c r="G32" s="35" t="s">
        <v>179</v>
      </c>
      <c r="H32" s="32" t="n">
        <v>37.0658760070801</v>
      </c>
      <c r="I32" s="31" t="n">
        <f aca="false">AVERAGE(H32:H32)</f>
        <v>37.0658760070801</v>
      </c>
      <c r="J32" s="0" t="n">
        <f aca="false">I32-I101</f>
        <v>9.13520733515423</v>
      </c>
      <c r="K32" s="35" t="s">
        <v>179</v>
      </c>
      <c r="L32" s="33" t="n">
        <f aca="false">E32-J32</f>
        <v>2.57848294576006</v>
      </c>
      <c r="M32" s="34" t="n">
        <f aca="false">2^(J32-E32)</f>
        <v>0.16741689769843</v>
      </c>
    </row>
    <row r="33" customFormat="false" ht="15.6" hidden="false" customHeight="false" outlineLevel="0" collapsed="false">
      <c r="A33" s="28" t="s">
        <v>180</v>
      </c>
      <c r="B33" s="29" t="s">
        <v>181</v>
      </c>
      <c r="C33" s="30" t="n">
        <v>31.9975605010986</v>
      </c>
      <c r="D33" s="31" t="n">
        <f aca="false">AVERAGE(C33:C33)</f>
        <v>31.9975605010986</v>
      </c>
      <c r="E33" s="0" t="n">
        <f aca="false">D33-D101</f>
        <v>6.72845506668089</v>
      </c>
      <c r="F33" s="28" t="s">
        <v>180</v>
      </c>
      <c r="G33" s="29" t="s">
        <v>181</v>
      </c>
      <c r="H33" s="32" t="n">
        <v>31.0225639343262</v>
      </c>
      <c r="I33" s="31" t="n">
        <f aca="false">AVERAGE(H33:H33)</f>
        <v>31.0225639343262</v>
      </c>
      <c r="J33" s="0" t="n">
        <f aca="false">I33-I101</f>
        <v>3.09189526240033</v>
      </c>
      <c r="K33" s="29" t="s">
        <v>181</v>
      </c>
      <c r="L33" s="33" t="n">
        <f aca="false">E33-J33</f>
        <v>3.63655980428056</v>
      </c>
      <c r="M33" s="34" t="n">
        <f aca="false">2^(J33-E33)</f>
        <v>0.0804056223693877</v>
      </c>
    </row>
    <row r="34" customFormat="false" ht="15.6" hidden="false" customHeight="false" outlineLevel="0" collapsed="false">
      <c r="A34" s="28" t="s">
        <v>182</v>
      </c>
      <c r="B34" s="29" t="s">
        <v>183</v>
      </c>
      <c r="C34" s="30" t="n">
        <v>29.0246086120605</v>
      </c>
      <c r="D34" s="31" t="n">
        <f aca="false">AVERAGE(C34:C34)</f>
        <v>29.0246086120605</v>
      </c>
      <c r="E34" s="0" t="n">
        <f aca="false">D34-D101</f>
        <v>3.75550317764279</v>
      </c>
      <c r="F34" s="28" t="s">
        <v>182</v>
      </c>
      <c r="G34" s="29" t="s">
        <v>183</v>
      </c>
      <c r="H34" s="32" t="n">
        <v>29.0009098052979</v>
      </c>
      <c r="I34" s="31" t="n">
        <f aca="false">AVERAGE(H34:H34)</f>
        <v>29.0009098052979</v>
      </c>
      <c r="J34" s="0" t="n">
        <f aca="false">I34-I101</f>
        <v>1.07024113337203</v>
      </c>
      <c r="K34" s="29" t="s">
        <v>183</v>
      </c>
      <c r="L34" s="33" t="n">
        <f aca="false">E34-J34</f>
        <v>2.68526204427075</v>
      </c>
      <c r="M34" s="34" t="n">
        <f aca="false">2^(J34-E34)</f>
        <v>0.155473214681695</v>
      </c>
    </row>
    <row r="35" customFormat="false" ht="15.6" hidden="false" customHeight="false" outlineLevel="0" collapsed="false">
      <c r="A35" s="28" t="s">
        <v>184</v>
      </c>
      <c r="B35" s="29" t="s">
        <v>185</v>
      </c>
      <c r="C35" s="30" t="n">
        <v>15.9450063705444</v>
      </c>
      <c r="D35" s="31" t="n">
        <f aca="false">AVERAGE(C35:C35)</f>
        <v>15.9450063705444</v>
      </c>
      <c r="E35" s="0" t="n">
        <f aca="false">D35-D101</f>
        <v>-9.32409906387331</v>
      </c>
      <c r="F35" s="28" t="s">
        <v>184</v>
      </c>
      <c r="G35" s="29" t="s">
        <v>185</v>
      </c>
      <c r="H35" s="32" t="n">
        <v>15.9502820968628</v>
      </c>
      <c r="I35" s="31" t="n">
        <f aca="false">AVERAGE(H35:H35)</f>
        <v>15.9502820968628</v>
      </c>
      <c r="J35" s="0" t="n">
        <f aca="false">I35-I101</f>
        <v>-11.9803865750631</v>
      </c>
      <c r="K35" s="29" t="s">
        <v>185</v>
      </c>
      <c r="L35" s="33" t="n">
        <f aca="false">E35-J35</f>
        <v>2.65628751118975</v>
      </c>
      <c r="M35" s="34" t="n">
        <f aca="false">2^(J35-E35)</f>
        <v>0.15862724516397</v>
      </c>
    </row>
    <row r="36" customFormat="false" ht="15.6" hidden="false" customHeight="false" outlineLevel="0" collapsed="false">
      <c r="A36" s="28" t="s">
        <v>186</v>
      </c>
      <c r="B36" s="29" t="s">
        <v>187</v>
      </c>
      <c r="C36" s="30" t="n">
        <v>15.9362525939941</v>
      </c>
      <c r="D36" s="31" t="n">
        <f aca="false">AVERAGE(C36:C36)</f>
        <v>15.9362525939941</v>
      </c>
      <c r="E36" s="0" t="n">
        <f aca="false">D36-D101</f>
        <v>-9.33285284042361</v>
      </c>
      <c r="F36" s="28" t="s">
        <v>186</v>
      </c>
      <c r="G36" s="29" t="s">
        <v>187</v>
      </c>
      <c r="H36" s="32" t="n">
        <v>15.9536275863647</v>
      </c>
      <c r="I36" s="31" t="n">
        <f aca="false">AVERAGE(H36:H36)</f>
        <v>15.9536275863647</v>
      </c>
      <c r="J36" s="0" t="n">
        <f aca="false">I36-I101</f>
        <v>-11.9770410855612</v>
      </c>
      <c r="K36" s="29" t="s">
        <v>187</v>
      </c>
      <c r="L36" s="33" t="n">
        <f aca="false">E36-J36</f>
        <v>2.64418824513755</v>
      </c>
      <c r="M36" s="34" t="n">
        <f aca="false">2^(J36-E36)</f>
        <v>0.159963178119519</v>
      </c>
    </row>
    <row r="37" customFormat="false" ht="15.6" hidden="false" customHeight="false" outlineLevel="0" collapsed="false">
      <c r="A37" s="28" t="s">
        <v>188</v>
      </c>
      <c r="B37" s="29" t="s">
        <v>189</v>
      </c>
      <c r="C37" s="30" t="n">
        <v>30.9997997283936</v>
      </c>
      <c r="D37" s="31" t="n">
        <f aca="false">AVERAGE(C37:C37)</f>
        <v>30.9997997283936</v>
      </c>
      <c r="E37" s="0" t="n">
        <f aca="false">D37-D101</f>
        <v>5.73069429397589</v>
      </c>
      <c r="F37" s="28" t="s">
        <v>188</v>
      </c>
      <c r="G37" s="29" t="s">
        <v>189</v>
      </c>
      <c r="H37" s="32" t="n">
        <v>29.9686317443848</v>
      </c>
      <c r="I37" s="31" t="n">
        <f aca="false">AVERAGE(H37:H37)</f>
        <v>29.9686317443848</v>
      </c>
      <c r="J37" s="0" t="n">
        <f aca="false">I37-I101</f>
        <v>2.03796307245893</v>
      </c>
      <c r="K37" s="29" t="s">
        <v>189</v>
      </c>
      <c r="L37" s="33" t="n">
        <f aca="false">E37-J37</f>
        <v>3.69273122151695</v>
      </c>
      <c r="M37" s="34" t="n">
        <f aca="false">2^(J37-E37)</f>
        <v>0.077335186356839</v>
      </c>
    </row>
    <row r="38" customFormat="false" ht="15.6" hidden="false" customHeight="false" outlineLevel="0" collapsed="false">
      <c r="A38" s="28" t="s">
        <v>190</v>
      </c>
      <c r="B38" s="29" t="s">
        <v>191</v>
      </c>
      <c r="C38" s="30" t="n">
        <v>27.999195098877</v>
      </c>
      <c r="D38" s="31" t="n">
        <f aca="false">AVERAGE(C38:C38)</f>
        <v>27.999195098877</v>
      </c>
      <c r="E38" s="0" t="n">
        <f aca="false">D38-D101</f>
        <v>2.73008966445929</v>
      </c>
      <c r="F38" s="28" t="s">
        <v>190</v>
      </c>
      <c r="G38" s="29" t="s">
        <v>191</v>
      </c>
      <c r="H38" s="32" t="n">
        <v>26.911792755127</v>
      </c>
      <c r="I38" s="31" t="n">
        <f aca="false">AVERAGE(H38:H38)</f>
        <v>26.911792755127</v>
      </c>
      <c r="J38" s="0" t="n">
        <f aca="false">I38-I101</f>
        <v>-1.01887591679887</v>
      </c>
      <c r="K38" s="29" t="s">
        <v>191</v>
      </c>
      <c r="L38" s="33" t="n">
        <f aca="false">E38-J38</f>
        <v>3.74896558125815</v>
      </c>
      <c r="M38" s="34" t="n">
        <f aca="false">2^(J38-E38)</f>
        <v>0.0743787554708521</v>
      </c>
    </row>
    <row r="39" customFormat="false" ht="15.6" hidden="false" customHeight="false" outlineLevel="0" collapsed="false">
      <c r="A39" s="28" t="s">
        <v>192</v>
      </c>
      <c r="B39" s="29" t="s">
        <v>193</v>
      </c>
      <c r="C39" s="30" t="n">
        <v>28.9589653015137</v>
      </c>
      <c r="D39" s="31" t="n">
        <f aca="false">AVERAGE(C39:C39)</f>
        <v>28.9589653015137</v>
      </c>
      <c r="E39" s="0" t="n">
        <f aca="false">D39-D101</f>
        <v>3.68985986709599</v>
      </c>
      <c r="F39" s="28" t="s">
        <v>192</v>
      </c>
      <c r="G39" s="29" t="s">
        <v>193</v>
      </c>
      <c r="H39" s="32" t="n">
        <v>27.9413547515869</v>
      </c>
      <c r="I39" s="31" t="n">
        <f aca="false">AVERAGE(H39:H39)</f>
        <v>27.9413547515869</v>
      </c>
      <c r="J39" s="0" t="n">
        <f aca="false">I39-I101</f>
        <v>0.0106860796610313</v>
      </c>
      <c r="K39" s="29" t="s">
        <v>193</v>
      </c>
      <c r="L39" s="33" t="n">
        <f aca="false">E39-J39</f>
        <v>3.67917378743496</v>
      </c>
      <c r="M39" s="34" t="n">
        <f aca="false">2^(J39-E39)</f>
        <v>0.0780653535133175</v>
      </c>
    </row>
    <row r="40" customFormat="false" ht="15.6" hidden="false" customHeight="false" outlineLevel="0" collapsed="false">
      <c r="A40" s="28" t="s">
        <v>194</v>
      </c>
      <c r="B40" s="35" t="s">
        <v>195</v>
      </c>
      <c r="C40" s="30" t="n">
        <v>27.9757041931152</v>
      </c>
      <c r="D40" s="31" t="n">
        <f aca="false">AVERAGE(C40:C40)</f>
        <v>27.9757041931152</v>
      </c>
      <c r="E40" s="0" t="n">
        <f aca="false">D40-D101</f>
        <v>2.70659875869749</v>
      </c>
      <c r="F40" s="28" t="s">
        <v>194</v>
      </c>
      <c r="G40" s="35" t="s">
        <v>195</v>
      </c>
      <c r="H40" s="32" t="n">
        <v>26.9322395324707</v>
      </c>
      <c r="I40" s="31" t="n">
        <f aca="false">AVERAGE(H40:H40)</f>
        <v>26.9322395324707</v>
      </c>
      <c r="J40" s="0" t="n">
        <f aca="false">I40-I101</f>
        <v>-0.998429139455169</v>
      </c>
      <c r="K40" s="35" t="s">
        <v>195</v>
      </c>
      <c r="L40" s="33" t="n">
        <f aca="false">E40-J40</f>
        <v>3.70502789815265</v>
      </c>
      <c r="M40" s="34" t="n">
        <f aca="false">2^(J40-E40)</f>
        <v>0.0766788282852015</v>
      </c>
    </row>
    <row r="41" customFormat="false" ht="15.6" hidden="false" customHeight="false" outlineLevel="0" collapsed="false">
      <c r="A41" s="28" t="s">
        <v>196</v>
      </c>
      <c r="B41" s="29" t="s">
        <v>197</v>
      </c>
      <c r="C41" s="30" t="n">
        <v>30.9968452453613</v>
      </c>
      <c r="D41" s="31" t="n">
        <f aca="false">AVERAGE(C41:C41)</f>
        <v>30.9968452453613</v>
      </c>
      <c r="E41" s="0" t="n">
        <f aca="false">D41-D101</f>
        <v>5.72773981094359</v>
      </c>
      <c r="F41" s="28" t="s">
        <v>196</v>
      </c>
      <c r="G41" s="29" t="s">
        <v>197</v>
      </c>
      <c r="H41" s="32" t="n">
        <v>28.9556179046631</v>
      </c>
      <c r="I41" s="31" t="n">
        <f aca="false">AVERAGE(H41:H41)</f>
        <v>28.9556179046631</v>
      </c>
      <c r="J41" s="0" t="n">
        <f aca="false">I41-I101</f>
        <v>1.02494923273723</v>
      </c>
      <c r="K41" s="29" t="s">
        <v>197</v>
      </c>
      <c r="L41" s="33" t="n">
        <f aca="false">E41-J41</f>
        <v>4.70279057820635</v>
      </c>
      <c r="M41" s="34" t="n">
        <f aca="false">2^(J41-E41)</f>
        <v>0.0383989167259685</v>
      </c>
    </row>
    <row r="42" customFormat="false" ht="15.6" hidden="false" customHeight="false" outlineLevel="0" collapsed="false">
      <c r="A42" s="28" t="s">
        <v>198</v>
      </c>
      <c r="B42" s="29" t="s">
        <v>199</v>
      </c>
      <c r="C42" s="30" t="n">
        <v>29.9570999145508</v>
      </c>
      <c r="D42" s="31" t="n">
        <f aca="false">AVERAGE(C42:C42)</f>
        <v>29.9570999145508</v>
      </c>
      <c r="E42" s="0" t="n">
        <f aca="false">D42-D101</f>
        <v>4.68799448013309</v>
      </c>
      <c r="F42" s="28" t="s">
        <v>198</v>
      </c>
      <c r="G42" s="29" t="s">
        <v>199</v>
      </c>
      <c r="H42" s="32" t="n">
        <v>29.984130859375</v>
      </c>
      <c r="I42" s="31" t="n">
        <f aca="false">AVERAGE(H42:H42)</f>
        <v>29.984130859375</v>
      </c>
      <c r="J42" s="0" t="n">
        <f aca="false">I42-I101</f>
        <v>2.05346218744913</v>
      </c>
      <c r="K42" s="29" t="s">
        <v>199</v>
      </c>
      <c r="L42" s="33" t="n">
        <f aca="false">E42-J42</f>
        <v>2.63453229268395</v>
      </c>
      <c r="M42" s="34" t="n">
        <f aca="false">2^(J42-E42)</f>
        <v>0.16103740194373</v>
      </c>
    </row>
    <row r="43" customFormat="false" ht="15.6" hidden="false" customHeight="false" outlineLevel="0" collapsed="false">
      <c r="A43" s="28" t="s">
        <v>200</v>
      </c>
      <c r="B43" s="29" t="s">
        <v>201</v>
      </c>
      <c r="C43" s="30" t="n">
        <v>31.0131492614746</v>
      </c>
      <c r="D43" s="31" t="n">
        <f aca="false">AVERAGE(C43:C43)</f>
        <v>31.0131492614746</v>
      </c>
      <c r="E43" s="0" t="n">
        <f aca="false">D43-D101</f>
        <v>5.74404382705689</v>
      </c>
      <c r="F43" s="28" t="s">
        <v>200</v>
      </c>
      <c r="G43" s="29" t="s">
        <v>201</v>
      </c>
      <c r="H43" s="32" t="n">
        <v>29.9539527893066</v>
      </c>
      <c r="I43" s="31" t="n">
        <f aca="false">AVERAGE(H43:H43)</f>
        <v>29.9539527893066</v>
      </c>
      <c r="J43" s="0" t="n">
        <f aca="false">I43-I101</f>
        <v>2.02328411738073</v>
      </c>
      <c r="K43" s="29" t="s">
        <v>201</v>
      </c>
      <c r="L43" s="33" t="n">
        <f aca="false">E43-J43</f>
        <v>3.72075970967615</v>
      </c>
      <c r="M43" s="34" t="n">
        <f aca="false">2^(J43-E43)</f>
        <v>0.0758472293171972</v>
      </c>
    </row>
    <row r="44" customFormat="false" ht="15.6" hidden="false" customHeight="false" outlineLevel="0" collapsed="false">
      <c r="A44" s="28" t="s">
        <v>202</v>
      </c>
      <c r="B44" s="29" t="s">
        <v>203</v>
      </c>
      <c r="C44" s="30" t="n">
        <v>25.9330253601074</v>
      </c>
      <c r="D44" s="31" t="n">
        <f aca="false">AVERAGE(C44:C44)</f>
        <v>25.9330253601074</v>
      </c>
      <c r="E44" s="0" t="n">
        <f aca="false">D44-D101</f>
        <v>0.663919925689687</v>
      </c>
      <c r="F44" s="28" t="s">
        <v>202</v>
      </c>
      <c r="G44" s="29" t="s">
        <v>203</v>
      </c>
      <c r="H44" s="32" t="n">
        <v>26.898157119751</v>
      </c>
      <c r="I44" s="31" t="n">
        <f aca="false">AVERAGE(H44:H44)</f>
        <v>26.898157119751</v>
      </c>
      <c r="J44" s="0" t="n">
        <f aca="false">I44-I101</f>
        <v>-1.03251155217487</v>
      </c>
      <c r="K44" s="29" t="s">
        <v>203</v>
      </c>
      <c r="L44" s="33" t="n">
        <f aca="false">E44-J44</f>
        <v>1.69643147786455</v>
      </c>
      <c r="M44" s="34" t="n">
        <f aca="false">2^(J44-E44)</f>
        <v>0.308548358000037</v>
      </c>
    </row>
    <row r="45" customFormat="false" ht="15.6" hidden="false" customHeight="false" outlineLevel="0" collapsed="false">
      <c r="A45" s="28" t="s">
        <v>204</v>
      </c>
      <c r="B45" s="36" t="s">
        <v>205</v>
      </c>
      <c r="C45" s="30" t="n">
        <v>37.0046005249023</v>
      </c>
      <c r="D45" s="31" t="n">
        <f aca="false">AVERAGE(C45:C45)</f>
        <v>37.0046005249023</v>
      </c>
      <c r="E45" s="0" t="n">
        <f aca="false">D45-D101</f>
        <v>11.7354950904846</v>
      </c>
      <c r="F45" s="28" t="s">
        <v>204</v>
      </c>
      <c r="G45" s="36" t="s">
        <v>205</v>
      </c>
      <c r="H45" s="32" t="n">
        <v>37.0249824523926</v>
      </c>
      <c r="I45" s="31" t="n">
        <f aca="false">AVERAGE(H45:H45)</f>
        <v>37.0249824523926</v>
      </c>
      <c r="J45" s="0" t="n">
        <f aca="false">I45-I101</f>
        <v>9.09431378046673</v>
      </c>
      <c r="K45" s="36" t="s">
        <v>205</v>
      </c>
      <c r="L45" s="33" t="n">
        <f aca="false">E45-J45</f>
        <v>2.64118131001786</v>
      </c>
      <c r="M45" s="34" t="n">
        <f aca="false">2^(J45-E45)</f>
        <v>0.160296928838535</v>
      </c>
    </row>
    <row r="46" customFormat="false" ht="15.6" hidden="false" customHeight="false" outlineLevel="0" collapsed="false">
      <c r="A46" s="28" t="s">
        <v>206</v>
      </c>
      <c r="B46" s="35" t="s">
        <v>207</v>
      </c>
      <c r="C46" s="30" t="n">
        <v>36.9710731506348</v>
      </c>
      <c r="D46" s="31" t="n">
        <f aca="false">AVERAGE(C46:C46)</f>
        <v>36.9710731506348</v>
      </c>
      <c r="E46" s="0" t="n">
        <f aca="false">D46-D101</f>
        <v>11.7019677162171</v>
      </c>
      <c r="F46" s="28" t="s">
        <v>206</v>
      </c>
      <c r="G46" s="35" t="s">
        <v>207</v>
      </c>
      <c r="H46" s="32" t="n">
        <v>35.9508934020996</v>
      </c>
      <c r="I46" s="31" t="n">
        <f aca="false">AVERAGE(H46:H46)</f>
        <v>35.9508934020996</v>
      </c>
      <c r="J46" s="0" t="n">
        <f aca="false">I46-I101</f>
        <v>8.02022473017373</v>
      </c>
      <c r="K46" s="35" t="s">
        <v>207</v>
      </c>
      <c r="L46" s="33" t="n">
        <f aca="false">E46-J46</f>
        <v>3.68174298604335</v>
      </c>
      <c r="M46" s="34" t="n">
        <f aca="false">2^(J46-E46)</f>
        <v>0.0779264558868763</v>
      </c>
    </row>
    <row r="47" customFormat="false" ht="15.6" hidden="false" customHeight="false" outlineLevel="0" collapsed="false">
      <c r="A47" s="28" t="s">
        <v>208</v>
      </c>
      <c r="B47" s="35" t="s">
        <v>209</v>
      </c>
      <c r="C47" s="30" t="n">
        <v>37.0708694458008</v>
      </c>
      <c r="D47" s="31" t="n">
        <f aca="false">AVERAGE(C47:C47)</f>
        <v>37.0708694458008</v>
      </c>
      <c r="E47" s="0" t="n">
        <f aca="false">D47-D101</f>
        <v>11.8017640113831</v>
      </c>
      <c r="F47" s="28" t="s">
        <v>208</v>
      </c>
      <c r="G47" s="35" t="s">
        <v>209</v>
      </c>
      <c r="H47" s="32" t="n">
        <v>36.9877510070801</v>
      </c>
      <c r="I47" s="31" t="n">
        <f aca="false">AVERAGE(H47:H47)</f>
        <v>36.9877510070801</v>
      </c>
      <c r="J47" s="0" t="n">
        <f aca="false">I47-I101</f>
        <v>9.05708233515423</v>
      </c>
      <c r="K47" s="35" t="s">
        <v>209</v>
      </c>
      <c r="L47" s="33" t="n">
        <f aca="false">E47-J47</f>
        <v>2.74468167622886</v>
      </c>
      <c r="M47" s="34" t="n">
        <f aca="false">2^(J47-E47)</f>
        <v>0.14919988448939</v>
      </c>
    </row>
    <row r="48" customFormat="false" ht="15.6" hidden="false" customHeight="false" outlineLevel="0" collapsed="false">
      <c r="A48" s="28" t="s">
        <v>210</v>
      </c>
      <c r="B48" s="35" t="s">
        <v>211</v>
      </c>
      <c r="C48" s="30" t="n">
        <v>34.9394302368164</v>
      </c>
      <c r="D48" s="31" t="n">
        <f aca="false">AVERAGE(C48:C48)</f>
        <v>34.9394302368164</v>
      </c>
      <c r="E48" s="0" t="n">
        <f aca="false">D48-D101</f>
        <v>9.67032480239869</v>
      </c>
      <c r="F48" s="28" t="s">
        <v>210</v>
      </c>
      <c r="G48" s="35" t="s">
        <v>211</v>
      </c>
      <c r="H48" s="32" t="n">
        <v>37.1114120483398</v>
      </c>
      <c r="I48" s="31" t="n">
        <f aca="false">AVERAGE(H48:H48)</f>
        <v>37.1114120483398</v>
      </c>
      <c r="J48" s="0" t="n">
        <f aca="false">I48-I101</f>
        <v>9.18074337641393</v>
      </c>
      <c r="K48" s="35" t="s">
        <v>211</v>
      </c>
      <c r="L48" s="33" t="n">
        <f aca="false">E48-J48</f>
        <v>0.489581425984753</v>
      </c>
      <c r="M48" s="34" t="n">
        <f aca="false">2^(J48-E48)</f>
        <v>0.7122317100311</v>
      </c>
    </row>
    <row r="49" customFormat="false" ht="15.6" hidden="false" customHeight="false" outlineLevel="0" collapsed="false">
      <c r="A49" s="28" t="s">
        <v>212</v>
      </c>
      <c r="B49" s="29" t="s">
        <v>213</v>
      </c>
      <c r="C49" s="30" t="n">
        <v>26.929500579834</v>
      </c>
      <c r="D49" s="31" t="n">
        <f aca="false">AVERAGE(C49:C49)</f>
        <v>26.929500579834</v>
      </c>
      <c r="E49" s="0" t="n">
        <f aca="false">D49-D101</f>
        <v>1.66039514541628</v>
      </c>
      <c r="F49" s="28" t="s">
        <v>212</v>
      </c>
      <c r="G49" s="29" t="s">
        <v>213</v>
      </c>
      <c r="H49" s="32" t="n">
        <v>26.9093494415283</v>
      </c>
      <c r="I49" s="31" t="n">
        <f aca="false">AVERAGE(H49:H49)</f>
        <v>26.9093494415283</v>
      </c>
      <c r="J49" s="0" t="n">
        <f aca="false">I49-I101</f>
        <v>-1.02131923039757</v>
      </c>
      <c r="K49" s="29" t="s">
        <v>213</v>
      </c>
      <c r="L49" s="33" t="n">
        <f aca="false">E49-J49</f>
        <v>2.68171437581385</v>
      </c>
      <c r="M49" s="34" t="n">
        <f aca="false">2^(J49-E49)</f>
        <v>0.155856002539064</v>
      </c>
    </row>
    <row r="50" customFormat="false" ht="15.6" hidden="false" customHeight="false" outlineLevel="0" collapsed="false">
      <c r="A50" s="28" t="s">
        <v>214</v>
      </c>
      <c r="B50" s="35" t="s">
        <v>215</v>
      </c>
      <c r="C50" s="30" t="n">
        <v>27.9175662994385</v>
      </c>
      <c r="D50" s="31" t="n">
        <f aca="false">AVERAGE(C50:C50)</f>
        <v>27.9175662994385</v>
      </c>
      <c r="E50" s="0" t="n">
        <f aca="false">D50-D101</f>
        <v>2.64846086502079</v>
      </c>
      <c r="F50" s="28" t="s">
        <v>214</v>
      </c>
      <c r="G50" s="35" t="s">
        <v>215</v>
      </c>
      <c r="H50" s="32" t="n">
        <v>27.9123611450195</v>
      </c>
      <c r="I50" s="31" t="n">
        <f aca="false">AVERAGE(H50:H50)</f>
        <v>27.9123611450195</v>
      </c>
      <c r="J50" s="0" t="n">
        <f aca="false">I50-I101</f>
        <v>-0.0183075269063693</v>
      </c>
      <c r="K50" s="35" t="s">
        <v>215</v>
      </c>
      <c r="L50" s="33" t="n">
        <f aca="false">E50-J50</f>
        <v>2.66676839192716</v>
      </c>
      <c r="M50" s="34" t="n">
        <f aca="false">2^(J50-E50)</f>
        <v>0.157479026908246</v>
      </c>
    </row>
    <row r="51" customFormat="false" ht="15.6" hidden="false" customHeight="false" outlineLevel="0" collapsed="false">
      <c r="A51" s="28" t="s">
        <v>216</v>
      </c>
      <c r="B51" s="35" t="s">
        <v>217</v>
      </c>
      <c r="C51" s="30" t="n">
        <v>34.9341850280762</v>
      </c>
      <c r="D51" s="31" t="n">
        <f aca="false">AVERAGE(C51:C51)</f>
        <v>34.9341850280762</v>
      </c>
      <c r="E51" s="0" t="n">
        <f aca="false">D51-D101</f>
        <v>9.66507959365849</v>
      </c>
      <c r="F51" s="28" t="s">
        <v>216</v>
      </c>
      <c r="G51" s="35" t="s">
        <v>217</v>
      </c>
      <c r="H51" s="32" t="n">
        <v>37.0533142089844</v>
      </c>
      <c r="I51" s="31" t="n">
        <f aca="false">AVERAGE(H51:H51)</f>
        <v>37.0533142089844</v>
      </c>
      <c r="J51" s="0" t="n">
        <f aca="false">I51-I101</f>
        <v>9.12264553705854</v>
      </c>
      <c r="K51" s="35" t="s">
        <v>217</v>
      </c>
      <c r="L51" s="33" t="n">
        <f aca="false">E51-J51</f>
        <v>0.542434056599952</v>
      </c>
      <c r="M51" s="34" t="n">
        <f aca="false">2^(J51-E51)</f>
        <v>0.68661150818984</v>
      </c>
    </row>
    <row r="52" customFormat="false" ht="15.6" hidden="false" customHeight="false" outlineLevel="0" collapsed="false">
      <c r="A52" s="28" t="s">
        <v>218</v>
      </c>
      <c r="B52" s="35" t="s">
        <v>219</v>
      </c>
      <c r="C52" s="30" t="n">
        <v>27.9465675354004</v>
      </c>
      <c r="D52" s="31" t="n">
        <f aca="false">AVERAGE(C52:C52)</f>
        <v>27.9465675354004</v>
      </c>
      <c r="E52" s="0" t="n">
        <f aca="false">D52-D101</f>
        <v>2.67746210098269</v>
      </c>
      <c r="F52" s="28" t="s">
        <v>218</v>
      </c>
      <c r="G52" s="35" t="s">
        <v>219</v>
      </c>
      <c r="H52" s="32" t="n">
        <v>27.9341850280762</v>
      </c>
      <c r="I52" s="31" t="n">
        <f aca="false">AVERAGE(H52:H52)</f>
        <v>27.9341850280762</v>
      </c>
      <c r="J52" s="0" t="n">
        <f aca="false">I52-I101</f>
        <v>0.00351635615033175</v>
      </c>
      <c r="K52" s="35" t="s">
        <v>219</v>
      </c>
      <c r="L52" s="33" t="n">
        <f aca="false">E52-J52</f>
        <v>2.67394574483236</v>
      </c>
      <c r="M52" s="34" t="n">
        <f aca="false">2^(J52-E52)</f>
        <v>0.156697520339172</v>
      </c>
    </row>
    <row r="53" customFormat="false" ht="15.6" hidden="false" customHeight="false" outlineLevel="0" collapsed="false">
      <c r="A53" s="28" t="s">
        <v>220</v>
      </c>
      <c r="B53" s="35" t="s">
        <v>221</v>
      </c>
      <c r="C53" s="30" t="n">
        <v>36.9158668518066</v>
      </c>
      <c r="D53" s="31" t="n">
        <f aca="false">AVERAGE(C53:C53)</f>
        <v>36.9158668518066</v>
      </c>
      <c r="E53" s="0" t="n">
        <f aca="false">D53-D101</f>
        <v>11.6467614173889</v>
      </c>
      <c r="F53" s="28" t="s">
        <v>220</v>
      </c>
      <c r="G53" s="35" t="s">
        <v>221</v>
      </c>
      <c r="H53" s="32" t="n">
        <v>36.9449577331543</v>
      </c>
      <c r="I53" s="31" t="n">
        <f aca="false">AVERAGE(H53:H53)</f>
        <v>36.9449577331543</v>
      </c>
      <c r="J53" s="0" t="n">
        <f aca="false">I53-I101</f>
        <v>9.01428906122843</v>
      </c>
      <c r="K53" s="35" t="s">
        <v>221</v>
      </c>
      <c r="L53" s="33" t="n">
        <f aca="false">E53-J53</f>
        <v>2.63247235616046</v>
      </c>
      <c r="M53" s="34" t="n">
        <f aca="false">2^(J53-E53)</f>
        <v>0.161267501691454</v>
      </c>
    </row>
    <row r="54" customFormat="false" ht="15.6" hidden="false" customHeight="false" outlineLevel="0" collapsed="false">
      <c r="A54" s="28" t="s">
        <v>222</v>
      </c>
      <c r="B54" s="29" t="s">
        <v>223</v>
      </c>
      <c r="C54" s="30" t="n">
        <v>36.9425430297852</v>
      </c>
      <c r="D54" s="31" t="n">
        <f aca="false">AVERAGE(C54:C54)</f>
        <v>36.9425430297852</v>
      </c>
      <c r="E54" s="0" t="n">
        <f aca="false">D54-D101</f>
        <v>11.6734375953675</v>
      </c>
      <c r="F54" s="28" t="s">
        <v>222</v>
      </c>
      <c r="G54" s="29" t="s">
        <v>223</v>
      </c>
      <c r="H54" s="32" t="n">
        <v>37.0764274597168</v>
      </c>
      <c r="I54" s="31" t="n">
        <f aca="false">AVERAGE(H54:H54)</f>
        <v>37.0764274597168</v>
      </c>
      <c r="J54" s="0" t="n">
        <f aca="false">I54-I101</f>
        <v>9.14575878779093</v>
      </c>
      <c r="K54" s="29" t="s">
        <v>223</v>
      </c>
      <c r="L54" s="33" t="n">
        <f aca="false">E54-J54</f>
        <v>2.52767880757656</v>
      </c>
      <c r="M54" s="34" t="n">
        <f aca="false">2^(J54-E54)</f>
        <v>0.173417475404754</v>
      </c>
    </row>
    <row r="55" customFormat="false" ht="15.6" hidden="false" customHeight="false" outlineLevel="0" collapsed="false">
      <c r="A55" s="28" t="s">
        <v>224</v>
      </c>
      <c r="B55" s="36" t="s">
        <v>225</v>
      </c>
      <c r="C55" s="30" t="s">
        <v>133</v>
      </c>
      <c r="D55" s="31" t="e">
        <f aca="false">AVERAGE(C55:C55)</f>
        <v>#DIV/0!</v>
      </c>
      <c r="E55" s="0" t="e">
        <f aca="false">D55-D101</f>
        <v>#DIV/0!</v>
      </c>
      <c r="F55" s="28" t="s">
        <v>224</v>
      </c>
      <c r="G55" s="36" t="s">
        <v>225</v>
      </c>
      <c r="H55" s="32" t="s">
        <v>133</v>
      </c>
      <c r="I55" s="31" t="e">
        <f aca="false">AVERAGE(H55:H55)</f>
        <v>#DIV/0!</v>
      </c>
      <c r="J55" s="0" t="e">
        <f aca="false">I55-I101</f>
        <v>#DIV/0!</v>
      </c>
      <c r="K55" s="36" t="s">
        <v>225</v>
      </c>
      <c r="L55" s="33" t="e">
        <f aca="false">E55-J55</f>
        <v>#DIV/0!</v>
      </c>
      <c r="M55" s="34" t="e">
        <f aca="false">2^(J55-E55)</f>
        <v>#DIV/0!</v>
      </c>
    </row>
    <row r="56" customFormat="false" ht="15.6" hidden="false" customHeight="false" outlineLevel="0" collapsed="false">
      <c r="A56" s="28" t="s">
        <v>226</v>
      </c>
      <c r="B56" s="29" t="s">
        <v>227</v>
      </c>
      <c r="C56" s="30" t="n">
        <v>36.0139427185059</v>
      </c>
      <c r="D56" s="31" t="n">
        <f aca="false">AVERAGE(C56:C56)</f>
        <v>36.0139427185059</v>
      </c>
      <c r="E56" s="0" t="n">
        <f aca="false">D56-D101</f>
        <v>10.7448372840882</v>
      </c>
      <c r="F56" s="28" t="s">
        <v>226</v>
      </c>
      <c r="G56" s="29" t="s">
        <v>227</v>
      </c>
      <c r="H56" s="32" t="n">
        <v>31.9540958404541</v>
      </c>
      <c r="I56" s="31" t="n">
        <f aca="false">AVERAGE(H56:H56)</f>
        <v>31.9540958404541</v>
      </c>
      <c r="J56" s="0" t="n">
        <f aca="false">I56-I101</f>
        <v>4.02342716852823</v>
      </c>
      <c r="K56" s="29" t="s">
        <v>227</v>
      </c>
      <c r="L56" s="33" t="n">
        <f aca="false">E56-J56</f>
        <v>6.72141011555996</v>
      </c>
      <c r="M56" s="34" t="n">
        <f aca="false">2^(J56-E56)</f>
        <v>0.00947663038057814</v>
      </c>
    </row>
    <row r="57" customFormat="false" ht="15.6" hidden="false" customHeight="false" outlineLevel="0" collapsed="false">
      <c r="A57" s="28" t="s">
        <v>228</v>
      </c>
      <c r="B57" s="29" t="s">
        <v>229</v>
      </c>
      <c r="C57" s="30" t="n">
        <v>30.9875335693359</v>
      </c>
      <c r="D57" s="31" t="n">
        <f aca="false">AVERAGE(C57:C57)</f>
        <v>30.9875335693359</v>
      </c>
      <c r="E57" s="0" t="n">
        <f aca="false">D57-D101</f>
        <v>5.71842813491818</v>
      </c>
      <c r="F57" s="28" t="s">
        <v>228</v>
      </c>
      <c r="G57" s="29" t="s">
        <v>229</v>
      </c>
      <c r="H57" s="32" t="n">
        <v>29.9590320587158</v>
      </c>
      <c r="I57" s="31" t="n">
        <f aca="false">AVERAGE(H57:H57)</f>
        <v>29.9590320587158</v>
      </c>
      <c r="J57" s="0" t="n">
        <f aca="false">I57-I101</f>
        <v>2.02836338678993</v>
      </c>
      <c r="K57" s="29" t="s">
        <v>229</v>
      </c>
      <c r="L57" s="33" t="n">
        <f aca="false">E57-J57</f>
        <v>3.69006474812825</v>
      </c>
      <c r="M57" s="34" t="n">
        <f aca="false">2^(J57-E57)</f>
        <v>0.0774782539454719</v>
      </c>
    </row>
    <row r="58" customFormat="false" ht="15.6" hidden="false" customHeight="false" outlineLevel="0" collapsed="false">
      <c r="A58" s="28" t="s">
        <v>230</v>
      </c>
      <c r="B58" s="35" t="s">
        <v>231</v>
      </c>
      <c r="C58" s="30" t="n">
        <v>36.9599647521973</v>
      </c>
      <c r="D58" s="31" t="n">
        <f aca="false">AVERAGE(C58:C58)</f>
        <v>36.9599647521973</v>
      </c>
      <c r="E58" s="0" t="n">
        <f aca="false">D58-D101</f>
        <v>11.6908593177796</v>
      </c>
      <c r="F58" s="28" t="s">
        <v>230</v>
      </c>
      <c r="G58" s="35" t="s">
        <v>231</v>
      </c>
      <c r="H58" s="32" t="n">
        <v>35.9790573120117</v>
      </c>
      <c r="I58" s="31" t="n">
        <f aca="false">AVERAGE(H58:H58)</f>
        <v>35.9790573120117</v>
      </c>
      <c r="J58" s="0" t="n">
        <f aca="false">I58-I101</f>
        <v>8.04838864008583</v>
      </c>
      <c r="K58" s="35" t="s">
        <v>231</v>
      </c>
      <c r="L58" s="33" t="n">
        <f aca="false">E58-J58</f>
        <v>3.64247067769376</v>
      </c>
      <c r="M58" s="34" t="n">
        <f aca="false">2^(J58-E58)</f>
        <v>0.0800768660071616</v>
      </c>
    </row>
    <row r="59" customFormat="false" ht="15.6" hidden="false" customHeight="false" outlineLevel="0" collapsed="false">
      <c r="A59" s="28" t="s">
        <v>232</v>
      </c>
      <c r="B59" s="29" t="s">
        <v>233</v>
      </c>
      <c r="C59" s="30" t="n">
        <v>33.9669380187988</v>
      </c>
      <c r="D59" s="31" t="n">
        <f aca="false">AVERAGE(C59:C59)</f>
        <v>33.9669380187988</v>
      </c>
      <c r="E59" s="0" t="n">
        <f aca="false">D59-D101</f>
        <v>8.69783258438109</v>
      </c>
      <c r="F59" s="28" t="s">
        <v>232</v>
      </c>
      <c r="G59" s="29" t="s">
        <v>233</v>
      </c>
      <c r="H59" s="32" t="n">
        <v>32.9707412719727</v>
      </c>
      <c r="I59" s="31" t="n">
        <f aca="false">AVERAGE(H59:H59)</f>
        <v>32.9707412719727</v>
      </c>
      <c r="J59" s="0" t="n">
        <f aca="false">I59-I101</f>
        <v>5.04007260004683</v>
      </c>
      <c r="K59" s="29" t="s">
        <v>233</v>
      </c>
      <c r="L59" s="33" t="n">
        <f aca="false">E59-J59</f>
        <v>3.65775998433426</v>
      </c>
      <c r="M59" s="34" t="n">
        <f aca="false">2^(J59-E59)</f>
        <v>0.0792327131747029</v>
      </c>
    </row>
    <row r="60" customFormat="false" ht="15.6" hidden="false" customHeight="false" outlineLevel="0" collapsed="false">
      <c r="A60" s="28" t="s">
        <v>234</v>
      </c>
      <c r="B60" s="29" t="s">
        <v>235</v>
      </c>
      <c r="C60" s="30" t="n">
        <v>27.9345302581787</v>
      </c>
      <c r="D60" s="31" t="n">
        <f aca="false">AVERAGE(C60:C60)</f>
        <v>27.9345302581787</v>
      </c>
      <c r="E60" s="0" t="n">
        <f aca="false">D60-D101</f>
        <v>2.66542482376099</v>
      </c>
      <c r="F60" s="28" t="s">
        <v>234</v>
      </c>
      <c r="G60" s="29" t="s">
        <v>235</v>
      </c>
      <c r="H60" s="32" t="n">
        <v>37.0467643737793</v>
      </c>
      <c r="I60" s="31" t="n">
        <f aca="false">AVERAGE(H60:H60)</f>
        <v>37.0467643737793</v>
      </c>
      <c r="J60" s="0" t="n">
        <f aca="false">I60-I101</f>
        <v>9.11609570185343</v>
      </c>
      <c r="K60" s="29" t="s">
        <v>235</v>
      </c>
      <c r="L60" s="33" t="n">
        <f aca="false">E60-J60</f>
        <v>-6.45067087809244</v>
      </c>
      <c r="M60" s="34" t="n">
        <f aca="false">2^(J60-E60)</f>
        <v>87.467240753227</v>
      </c>
    </row>
    <row r="61" customFormat="false" ht="15.6" hidden="false" customHeight="false" outlineLevel="0" collapsed="false">
      <c r="A61" s="28" t="s">
        <v>236</v>
      </c>
      <c r="B61" s="29" t="s">
        <v>237</v>
      </c>
      <c r="C61" s="30" t="n">
        <v>36.0169677734375</v>
      </c>
      <c r="D61" s="31" t="n">
        <f aca="false">AVERAGE(C61:C61)</f>
        <v>36.0169677734375</v>
      </c>
      <c r="E61" s="0" t="n">
        <f aca="false">D61-D101</f>
        <v>10.7478623390198</v>
      </c>
      <c r="F61" s="28" t="s">
        <v>236</v>
      </c>
      <c r="G61" s="29" t="s">
        <v>237</v>
      </c>
      <c r="H61" s="32" t="n">
        <v>37.0077362060547</v>
      </c>
      <c r="I61" s="31" t="n">
        <f aca="false">AVERAGE(H61:H61)</f>
        <v>37.0077362060547</v>
      </c>
      <c r="J61" s="0" t="n">
        <f aca="false">I61-I101</f>
        <v>9.07706753412883</v>
      </c>
      <c r="K61" s="29" t="s">
        <v>237</v>
      </c>
      <c r="L61" s="33" t="n">
        <f aca="false">E61-J61</f>
        <v>1.67079480489095</v>
      </c>
      <c r="M61" s="34" t="n">
        <f aca="false">2^(J61-E61)</f>
        <v>0.314080263874303</v>
      </c>
    </row>
    <row r="62" customFormat="false" ht="15.6" hidden="false" customHeight="false" outlineLevel="0" collapsed="false">
      <c r="A62" s="28" t="s">
        <v>238</v>
      </c>
      <c r="B62" s="29" t="s">
        <v>239</v>
      </c>
      <c r="C62" s="30" t="n">
        <v>31.9515190124512</v>
      </c>
      <c r="D62" s="31" t="n">
        <f aca="false">AVERAGE(C62:C62)</f>
        <v>31.9515190124512</v>
      </c>
      <c r="E62" s="0" t="n">
        <f aca="false">D62-D101</f>
        <v>6.68241357803349</v>
      </c>
      <c r="F62" s="28" t="s">
        <v>238</v>
      </c>
      <c r="G62" s="29" t="s">
        <v>239</v>
      </c>
      <c r="H62" s="32" t="n">
        <v>31.9437961578369</v>
      </c>
      <c r="I62" s="31" t="n">
        <f aca="false">AVERAGE(H62:H62)</f>
        <v>31.9437961578369</v>
      </c>
      <c r="J62" s="0" t="n">
        <f aca="false">I62-I101</f>
        <v>4.01312748591103</v>
      </c>
      <c r="K62" s="29" t="s">
        <v>239</v>
      </c>
      <c r="L62" s="33" t="n">
        <f aca="false">E62-J62</f>
        <v>2.66928609212246</v>
      </c>
      <c r="M62" s="34" t="n">
        <f aca="false">2^(J62-E62)</f>
        <v>0.157204444126385</v>
      </c>
    </row>
    <row r="63" customFormat="false" ht="15.6" hidden="false" customHeight="false" outlineLevel="0" collapsed="false">
      <c r="A63" s="28" t="s">
        <v>240</v>
      </c>
      <c r="B63" s="29" t="s">
        <v>241</v>
      </c>
      <c r="C63" s="30" t="n">
        <v>30.987174987793</v>
      </c>
      <c r="D63" s="31" t="n">
        <f aca="false">AVERAGE(C63:C63)</f>
        <v>30.987174987793</v>
      </c>
      <c r="E63" s="0" t="n">
        <f aca="false">D63-D101</f>
        <v>5.71806955337529</v>
      </c>
      <c r="F63" s="28" t="s">
        <v>240</v>
      </c>
      <c r="G63" s="29" t="s">
        <v>241</v>
      </c>
      <c r="H63" s="32" t="n">
        <v>29.9653873443604</v>
      </c>
      <c r="I63" s="31" t="n">
        <f aca="false">AVERAGE(H63:H63)</f>
        <v>29.9653873443604</v>
      </c>
      <c r="J63" s="0" t="n">
        <f aca="false">I63-I101</f>
        <v>2.03471867243453</v>
      </c>
      <c r="K63" s="29" t="s">
        <v>241</v>
      </c>
      <c r="L63" s="33" t="n">
        <f aca="false">E63-J63</f>
        <v>3.68335088094075</v>
      </c>
      <c r="M63" s="34" t="n">
        <f aca="false">2^(J63-E63)</f>
        <v>0.0778396546221419</v>
      </c>
    </row>
    <row r="64" customFormat="false" ht="15.6" hidden="false" customHeight="false" outlineLevel="0" collapsed="false">
      <c r="A64" s="28" t="s">
        <v>242</v>
      </c>
      <c r="B64" s="35" t="s">
        <v>243</v>
      </c>
      <c r="C64" s="30" t="n">
        <v>25.933443069458</v>
      </c>
      <c r="D64" s="31" t="n">
        <f aca="false">AVERAGE(C64:C64)</f>
        <v>25.933443069458</v>
      </c>
      <c r="E64" s="0" t="n">
        <f aca="false">D64-D101</f>
        <v>0.664337635040287</v>
      </c>
      <c r="F64" s="28" t="s">
        <v>242</v>
      </c>
      <c r="G64" s="35" t="s">
        <v>243</v>
      </c>
      <c r="H64" s="32" t="n">
        <v>26.9420318603516</v>
      </c>
      <c r="I64" s="31" t="n">
        <f aca="false">AVERAGE(H64:H64)</f>
        <v>26.9420318603516</v>
      </c>
      <c r="J64" s="0" t="n">
        <f aca="false">I64-I101</f>
        <v>-0.988636811574267</v>
      </c>
      <c r="K64" s="35" t="s">
        <v>243</v>
      </c>
      <c r="L64" s="33" t="n">
        <f aca="false">E64-J64</f>
        <v>1.65297444661455</v>
      </c>
      <c r="M64" s="34" t="n">
        <f aca="false">2^(J64-E64)</f>
        <v>0.317983883848311</v>
      </c>
    </row>
    <row r="65" customFormat="false" ht="15.6" hidden="false" customHeight="false" outlineLevel="0" collapsed="false">
      <c r="A65" s="28" t="s">
        <v>244</v>
      </c>
      <c r="B65" s="35" t="s">
        <v>245</v>
      </c>
      <c r="C65" s="30" t="n">
        <v>26.9226474761963</v>
      </c>
      <c r="D65" s="31" t="n">
        <f aca="false">AVERAGE(C65:C65)</f>
        <v>26.9226474761963</v>
      </c>
      <c r="E65" s="0" t="n">
        <f aca="false">D65-D101</f>
        <v>1.65354204177859</v>
      </c>
      <c r="F65" s="28" t="s">
        <v>244</v>
      </c>
      <c r="G65" s="35" t="s">
        <v>245</v>
      </c>
      <c r="H65" s="32" t="n">
        <v>26.9219646453857</v>
      </c>
      <c r="I65" s="31" t="n">
        <f aca="false">AVERAGE(H65:H65)</f>
        <v>26.9219646453857</v>
      </c>
      <c r="J65" s="0" t="n">
        <f aca="false">I65-I101</f>
        <v>-1.00870402654017</v>
      </c>
      <c r="K65" s="35" t="s">
        <v>245</v>
      </c>
      <c r="L65" s="33" t="n">
        <f aca="false">E65-J65</f>
        <v>2.66224606831875</v>
      </c>
      <c r="M65" s="34" t="n">
        <f aca="false">2^(J65-E65)</f>
        <v>0.157973440811928</v>
      </c>
    </row>
    <row r="66" customFormat="false" ht="15.6" hidden="false" customHeight="false" outlineLevel="0" collapsed="false">
      <c r="A66" s="28" t="s">
        <v>246</v>
      </c>
      <c r="B66" s="36" t="s">
        <v>247</v>
      </c>
      <c r="C66" s="30" t="n">
        <v>28.9967346191406</v>
      </c>
      <c r="D66" s="31" t="n">
        <f aca="false">AVERAGE(C66:C66)</f>
        <v>28.9967346191406</v>
      </c>
      <c r="E66" s="0" t="n">
        <f aca="false">D66-D101</f>
        <v>3.72762918472289</v>
      </c>
      <c r="F66" s="28" t="s">
        <v>246</v>
      </c>
      <c r="G66" s="36" t="s">
        <v>247</v>
      </c>
      <c r="H66" s="32" t="n">
        <v>28.9764747619629</v>
      </c>
      <c r="I66" s="31" t="n">
        <f aca="false">AVERAGE(H66:H66)</f>
        <v>28.9764747619629</v>
      </c>
      <c r="J66" s="0" t="n">
        <f aca="false">I66-I101</f>
        <v>1.04580609003703</v>
      </c>
      <c r="K66" s="36" t="s">
        <v>247</v>
      </c>
      <c r="L66" s="33" t="n">
        <f aca="false">E66-J66</f>
        <v>2.68182309468585</v>
      </c>
      <c r="M66" s="34" t="n">
        <f aca="false">2^(J66-E66)</f>
        <v>0.155844257956964</v>
      </c>
    </row>
    <row r="67" customFormat="false" ht="15.6" hidden="false" customHeight="false" outlineLevel="0" collapsed="false">
      <c r="A67" s="28" t="s">
        <v>248</v>
      </c>
      <c r="B67" s="29" t="s">
        <v>249</v>
      </c>
      <c r="C67" s="30" t="s">
        <v>133</v>
      </c>
      <c r="D67" s="31" t="e">
        <f aca="false">AVERAGE(C67:C67)</f>
        <v>#DIV/0!</v>
      </c>
      <c r="E67" s="0" t="e">
        <f aca="false">D67-D101</f>
        <v>#DIV/0!</v>
      </c>
      <c r="F67" s="28" t="s">
        <v>248</v>
      </c>
      <c r="G67" s="29" t="s">
        <v>249</v>
      </c>
      <c r="H67" s="32" t="s">
        <v>133</v>
      </c>
      <c r="I67" s="31" t="e">
        <f aca="false">AVERAGE(H67:H67)</f>
        <v>#DIV/0!</v>
      </c>
      <c r="J67" s="0" t="e">
        <f aca="false">I67-I101</f>
        <v>#DIV/0!</v>
      </c>
      <c r="K67" s="29" t="s">
        <v>249</v>
      </c>
      <c r="L67" s="33" t="e">
        <f aca="false">E67-J67</f>
        <v>#DIV/0!</v>
      </c>
      <c r="M67" s="34" t="e">
        <f aca="false">2^(J67-E67)</f>
        <v>#DIV/0!</v>
      </c>
    </row>
    <row r="68" customFormat="false" ht="15.6" hidden="false" customHeight="false" outlineLevel="0" collapsed="false">
      <c r="A68" s="28" t="s">
        <v>250</v>
      </c>
      <c r="B68" s="36" t="s">
        <v>251</v>
      </c>
      <c r="C68" s="30" t="s">
        <v>133</v>
      </c>
      <c r="D68" s="31" t="e">
        <f aca="false">AVERAGE(C68:C68)</f>
        <v>#DIV/0!</v>
      </c>
      <c r="E68" s="0" t="e">
        <f aca="false">D68-D101</f>
        <v>#DIV/0!</v>
      </c>
      <c r="F68" s="28" t="s">
        <v>250</v>
      </c>
      <c r="G68" s="36" t="s">
        <v>251</v>
      </c>
      <c r="H68" s="32" t="s">
        <v>133</v>
      </c>
      <c r="I68" s="31" t="e">
        <f aca="false">AVERAGE(H68:H68)</f>
        <v>#DIV/0!</v>
      </c>
      <c r="J68" s="0" t="e">
        <f aca="false">I68-I101</f>
        <v>#DIV/0!</v>
      </c>
      <c r="K68" s="36" t="s">
        <v>251</v>
      </c>
      <c r="L68" s="33" t="e">
        <f aca="false">E68-J68</f>
        <v>#DIV/0!</v>
      </c>
      <c r="M68" s="34" t="e">
        <f aca="false">2^(J68-E68)</f>
        <v>#DIV/0!</v>
      </c>
    </row>
    <row r="69" customFormat="false" ht="15.6" hidden="false" customHeight="false" outlineLevel="0" collapsed="false">
      <c r="A69" s="28" t="s">
        <v>252</v>
      </c>
      <c r="B69" s="36" t="s">
        <v>253</v>
      </c>
      <c r="C69" s="30" t="n">
        <v>21.0190124511719</v>
      </c>
      <c r="D69" s="31" t="n">
        <f aca="false">AVERAGE(C69:C69)</f>
        <v>21.0190124511719</v>
      </c>
      <c r="E69" s="0" t="n">
        <f aca="false">D69-D101</f>
        <v>-4.25009298324581</v>
      </c>
      <c r="F69" s="28" t="s">
        <v>252</v>
      </c>
      <c r="G69" s="36" t="s">
        <v>253</v>
      </c>
      <c r="H69" s="32" t="n">
        <v>26.0029125213623</v>
      </c>
      <c r="I69" s="31" t="n">
        <f aca="false">AVERAGE(H69:H69)</f>
        <v>26.0029125213623</v>
      </c>
      <c r="J69" s="0" t="n">
        <f aca="false">I69-I101</f>
        <v>-1.92775615056357</v>
      </c>
      <c r="K69" s="36" t="s">
        <v>253</v>
      </c>
      <c r="L69" s="33" t="n">
        <f aca="false">E69-J69</f>
        <v>-2.32233683268225</v>
      </c>
      <c r="M69" s="34" t="n">
        <f aca="false">2^(J69-E69)</f>
        <v>5.00141677793862</v>
      </c>
    </row>
    <row r="70" customFormat="false" ht="15.6" hidden="false" customHeight="false" outlineLevel="0" collapsed="false">
      <c r="A70" s="28" t="s">
        <v>254</v>
      </c>
      <c r="B70" s="35" t="s">
        <v>255</v>
      </c>
      <c r="C70" s="30" t="n">
        <v>30.9544639587402</v>
      </c>
      <c r="D70" s="31" t="n">
        <f aca="false">AVERAGE(C70:C70)</f>
        <v>30.9544639587402</v>
      </c>
      <c r="E70" s="0" t="n">
        <f aca="false">D70-D101</f>
        <v>5.68535852432249</v>
      </c>
      <c r="F70" s="28" t="s">
        <v>254</v>
      </c>
      <c r="G70" s="35" t="s">
        <v>255</v>
      </c>
      <c r="H70" s="32" t="n">
        <v>31.9250888824463</v>
      </c>
      <c r="I70" s="31" t="n">
        <f aca="false">AVERAGE(H70:H70)</f>
        <v>31.9250888824463</v>
      </c>
      <c r="J70" s="0" t="n">
        <f aca="false">I70-I101</f>
        <v>3.99442021052043</v>
      </c>
      <c r="K70" s="35" t="s">
        <v>255</v>
      </c>
      <c r="L70" s="33" t="n">
        <f aca="false">E70-J70</f>
        <v>1.69093831380205</v>
      </c>
      <c r="M70" s="34" t="n">
        <f aca="false">2^(J70-E70)</f>
        <v>0.309725417282755</v>
      </c>
    </row>
    <row r="71" customFormat="false" ht="15.6" hidden="false" customHeight="false" outlineLevel="0" collapsed="false">
      <c r="A71" s="28" t="s">
        <v>256</v>
      </c>
      <c r="B71" s="29" t="s">
        <v>257</v>
      </c>
      <c r="C71" s="30" t="n">
        <v>29.0209903717041</v>
      </c>
      <c r="D71" s="31" t="n">
        <f aca="false">AVERAGE(C71:C71)</f>
        <v>29.0209903717041</v>
      </c>
      <c r="E71" s="0" t="n">
        <f aca="false">D71-D101</f>
        <v>3.75188493728639</v>
      </c>
      <c r="F71" s="28" t="s">
        <v>256</v>
      </c>
      <c r="G71" s="29" t="s">
        <v>257</v>
      </c>
      <c r="H71" s="32" t="n">
        <v>27.9437427520752</v>
      </c>
      <c r="I71" s="31" t="n">
        <f aca="false">AVERAGE(H71:H71)</f>
        <v>27.9437427520752</v>
      </c>
      <c r="J71" s="0" t="n">
        <f aca="false">I71-I101</f>
        <v>0.0130740801493303</v>
      </c>
      <c r="K71" s="29" t="s">
        <v>257</v>
      </c>
      <c r="L71" s="33" t="n">
        <f aca="false">E71-J71</f>
        <v>3.73881085713706</v>
      </c>
      <c r="M71" s="34" t="n">
        <f aca="false">2^(J71-E71)</f>
        <v>0.0749041334096921</v>
      </c>
    </row>
    <row r="72" customFormat="false" ht="15.6" hidden="false" customHeight="false" outlineLevel="0" collapsed="false">
      <c r="A72" s="28" t="s">
        <v>258</v>
      </c>
      <c r="B72" s="29" t="s">
        <v>259</v>
      </c>
      <c r="C72" s="30" t="s">
        <v>133</v>
      </c>
      <c r="D72" s="31" t="e">
        <f aca="false">AVERAGE(C72:C72)</f>
        <v>#DIV/0!</v>
      </c>
      <c r="E72" s="0" t="e">
        <f aca="false">D72-D101</f>
        <v>#DIV/0!</v>
      </c>
      <c r="F72" s="28" t="s">
        <v>258</v>
      </c>
      <c r="G72" s="29" t="s">
        <v>259</v>
      </c>
      <c r="H72" s="32" t="s">
        <v>133</v>
      </c>
      <c r="I72" s="31" t="e">
        <f aca="false">AVERAGE(H72:H72)</f>
        <v>#DIV/0!</v>
      </c>
      <c r="J72" s="0" t="e">
        <f aca="false">I72-I101</f>
        <v>#DIV/0!</v>
      </c>
      <c r="K72" s="29" t="s">
        <v>259</v>
      </c>
      <c r="L72" s="33" t="e">
        <f aca="false">E72-J72</f>
        <v>#DIV/0!</v>
      </c>
      <c r="M72" s="34" t="e">
        <f aca="false">2^(J72-E72)</f>
        <v>#DIV/0!</v>
      </c>
    </row>
    <row r="73" customFormat="false" ht="15.6" hidden="false" customHeight="false" outlineLevel="0" collapsed="false">
      <c r="A73" s="28" t="s">
        <v>260</v>
      </c>
      <c r="B73" s="29" t="s">
        <v>261</v>
      </c>
      <c r="C73" s="30" t="n">
        <v>27.9909439086914</v>
      </c>
      <c r="D73" s="31" t="n">
        <f aca="false">AVERAGE(C73:C73)</f>
        <v>27.9909439086914</v>
      </c>
      <c r="E73" s="0" t="n">
        <f aca="false">D73-D101</f>
        <v>2.72183847427369</v>
      </c>
      <c r="F73" s="28" t="s">
        <v>260</v>
      </c>
      <c r="G73" s="29" t="s">
        <v>261</v>
      </c>
      <c r="H73" s="32" t="n">
        <v>27.967845916748</v>
      </c>
      <c r="I73" s="31" t="n">
        <f aca="false">AVERAGE(H73:H73)</f>
        <v>27.967845916748</v>
      </c>
      <c r="J73" s="0" t="n">
        <f aca="false">I73-I101</f>
        <v>0.0371772448221321</v>
      </c>
      <c r="K73" s="29" t="s">
        <v>261</v>
      </c>
      <c r="L73" s="33" t="n">
        <f aca="false">E73-J73</f>
        <v>2.68466122945155</v>
      </c>
      <c r="M73" s="34" t="n">
        <f aca="false">2^(J73-E73)</f>
        <v>0.15553797546758</v>
      </c>
    </row>
    <row r="74" customFormat="false" ht="15.6" hidden="false" customHeight="false" outlineLevel="0" collapsed="false">
      <c r="A74" s="28" t="s">
        <v>262</v>
      </c>
      <c r="B74" s="35" t="s">
        <v>263</v>
      </c>
      <c r="C74" s="30" t="n">
        <v>23.9623184204102</v>
      </c>
      <c r="D74" s="31" t="n">
        <f aca="false">AVERAGE(C74:C74)</f>
        <v>23.9623184204102</v>
      </c>
      <c r="E74" s="0" t="n">
        <f aca="false">D74-D101</f>
        <v>-1.30678701400752</v>
      </c>
      <c r="F74" s="28" t="s">
        <v>262</v>
      </c>
      <c r="G74" s="35" t="s">
        <v>263</v>
      </c>
      <c r="H74" s="32" t="n">
        <v>26.9129791259766</v>
      </c>
      <c r="I74" s="31" t="n">
        <f aca="false">AVERAGE(H74:H74)</f>
        <v>26.9129791259766</v>
      </c>
      <c r="J74" s="0" t="n">
        <f aca="false">I74-I101</f>
        <v>-1.01768954594927</v>
      </c>
      <c r="K74" s="35" t="s">
        <v>263</v>
      </c>
      <c r="L74" s="33" t="n">
        <f aca="false">E74-J74</f>
        <v>-0.289097468058248</v>
      </c>
      <c r="M74" s="34" t="n">
        <f aca="false">2^(J74-E74)</f>
        <v>1.22187564844923</v>
      </c>
    </row>
    <row r="75" customFormat="false" ht="15.6" hidden="false" customHeight="false" outlineLevel="0" collapsed="false">
      <c r="A75" s="28" t="s">
        <v>264</v>
      </c>
      <c r="B75" s="29" t="s">
        <v>265</v>
      </c>
      <c r="C75" s="30" t="n">
        <v>35.960865020752</v>
      </c>
      <c r="D75" s="31" t="n">
        <f aca="false">AVERAGE(C75:C75)</f>
        <v>35.960865020752</v>
      </c>
      <c r="E75" s="0" t="n">
        <f aca="false">D75-D101</f>
        <v>10.6917595863343</v>
      </c>
      <c r="F75" s="28" t="s">
        <v>264</v>
      </c>
      <c r="G75" s="29" t="s">
        <v>265</v>
      </c>
      <c r="H75" s="32" t="n">
        <v>37.0999984741211</v>
      </c>
      <c r="I75" s="31" t="n">
        <f aca="false">AVERAGE(H75:H75)</f>
        <v>37.0999984741211</v>
      </c>
      <c r="J75" s="0" t="n">
        <f aca="false">I75-I101</f>
        <v>9.16932980219523</v>
      </c>
      <c r="K75" s="29" t="s">
        <v>265</v>
      </c>
      <c r="L75" s="33" t="n">
        <f aca="false">E75-J75</f>
        <v>1.52242978413906</v>
      </c>
      <c r="M75" s="34" t="n">
        <f aca="false">2^(J75-E75)</f>
        <v>0.348099154705713</v>
      </c>
    </row>
    <row r="76" customFormat="false" ht="15.6" hidden="false" customHeight="false" outlineLevel="0" collapsed="false">
      <c r="A76" s="28" t="s">
        <v>266</v>
      </c>
      <c r="B76" s="35" t="s">
        <v>267</v>
      </c>
      <c r="C76" s="30" t="n">
        <v>26.9257106781006</v>
      </c>
      <c r="D76" s="31" t="n">
        <f aca="false">AVERAGE(C76:C76)</f>
        <v>26.9257106781006</v>
      </c>
      <c r="E76" s="0" t="n">
        <f aca="false">D76-D101</f>
        <v>1.65660524368289</v>
      </c>
      <c r="F76" s="28" t="s">
        <v>266</v>
      </c>
      <c r="G76" s="35" t="s">
        <v>267</v>
      </c>
      <c r="H76" s="32" t="n">
        <v>26.9271488189697</v>
      </c>
      <c r="I76" s="31" t="n">
        <f aca="false">AVERAGE(H76:H76)</f>
        <v>26.9271488189697</v>
      </c>
      <c r="J76" s="0" t="n">
        <f aca="false">I76-I101</f>
        <v>-1.00351985295617</v>
      </c>
      <c r="K76" s="35" t="s">
        <v>267</v>
      </c>
      <c r="L76" s="33" t="n">
        <f aca="false">E76-J76</f>
        <v>2.66012509663905</v>
      </c>
      <c r="M76" s="34" t="n">
        <f aca="false">2^(J76-E76)</f>
        <v>0.158205855561243</v>
      </c>
    </row>
    <row r="77" customFormat="false" ht="15.6" hidden="false" customHeight="false" outlineLevel="0" collapsed="false">
      <c r="A77" s="28" t="s">
        <v>268</v>
      </c>
      <c r="B77" s="35" t="s">
        <v>269</v>
      </c>
      <c r="C77" s="30" t="n">
        <v>25.8780403137207</v>
      </c>
      <c r="D77" s="31" t="n">
        <f aca="false">AVERAGE(C77:C77)</f>
        <v>25.8780403137207</v>
      </c>
      <c r="E77" s="0" t="n">
        <f aca="false">D77-D101</f>
        <v>0.608934879302986</v>
      </c>
      <c r="F77" s="28" t="s">
        <v>268</v>
      </c>
      <c r="G77" s="35" t="s">
        <v>269</v>
      </c>
      <c r="H77" s="32" t="n">
        <v>25.855541229248</v>
      </c>
      <c r="I77" s="31" t="n">
        <f aca="false">AVERAGE(H77:H77)</f>
        <v>25.855541229248</v>
      </c>
      <c r="J77" s="0" t="n">
        <f aca="false">I77-I101</f>
        <v>-2.07512744267787</v>
      </c>
      <c r="K77" s="35" t="s">
        <v>269</v>
      </c>
      <c r="L77" s="33" t="n">
        <f aca="false">E77-J77</f>
        <v>2.68406232198085</v>
      </c>
      <c r="M77" s="34" t="n">
        <f aca="false">2^(J77-E77)</f>
        <v>0.155602557510798</v>
      </c>
    </row>
    <row r="78" customFormat="false" ht="15.6" hidden="false" customHeight="false" outlineLevel="0" collapsed="false">
      <c r="A78" s="28" t="s">
        <v>270</v>
      </c>
      <c r="B78" s="35" t="s">
        <v>271</v>
      </c>
      <c r="C78" s="30" t="n">
        <v>34.9743385314941</v>
      </c>
      <c r="D78" s="31" t="n">
        <f aca="false">AVERAGE(C78:C78)</f>
        <v>34.9743385314941</v>
      </c>
      <c r="E78" s="0" t="n">
        <f aca="false">D78-D101</f>
        <v>9.70523309707638</v>
      </c>
      <c r="F78" s="28" t="s">
        <v>270</v>
      </c>
      <c r="G78" s="35" t="s">
        <v>271</v>
      </c>
      <c r="H78" s="32" t="n">
        <v>33.9809036254883</v>
      </c>
      <c r="I78" s="31" t="n">
        <f aca="false">AVERAGE(H78:H78)</f>
        <v>33.9809036254883</v>
      </c>
      <c r="J78" s="0" t="n">
        <f aca="false">I78-I101</f>
        <v>6.05023495356243</v>
      </c>
      <c r="K78" s="35" t="s">
        <v>271</v>
      </c>
      <c r="L78" s="33" t="n">
        <f aca="false">E78-J78</f>
        <v>3.65499814351395</v>
      </c>
      <c r="M78" s="34" t="n">
        <f aca="false">2^(J78-E78)</f>
        <v>0.0793845385620674</v>
      </c>
    </row>
    <row r="79" customFormat="false" ht="15.6" hidden="false" customHeight="false" outlineLevel="0" collapsed="false">
      <c r="A79" s="28" t="s">
        <v>272</v>
      </c>
      <c r="B79" s="35" t="s">
        <v>273</v>
      </c>
      <c r="C79" s="37" t="n">
        <v>35.9626998901367</v>
      </c>
      <c r="D79" s="31" t="n">
        <f aca="false">AVERAGE(C79:C79)</f>
        <v>35.9626998901367</v>
      </c>
      <c r="E79" s="0" t="n">
        <f aca="false">D79-D101</f>
        <v>10.693594455719</v>
      </c>
      <c r="F79" s="28" t="s">
        <v>272</v>
      </c>
      <c r="G79" s="35" t="s">
        <v>273</v>
      </c>
      <c r="H79" s="38" t="s">
        <v>133</v>
      </c>
      <c r="I79" s="31" t="e">
        <f aca="false">AVERAGE(H79:H79)</f>
        <v>#DIV/0!</v>
      </c>
      <c r="J79" s="0" t="e">
        <f aca="false">I79-I101</f>
        <v>#DIV/0!</v>
      </c>
      <c r="K79" s="35" t="s">
        <v>273</v>
      </c>
      <c r="L79" s="33" t="e">
        <f aca="false">E79-J79</f>
        <v>#DIV/0!</v>
      </c>
      <c r="M79" s="34" t="e">
        <f aca="false">2^(J79-E79)</f>
        <v>#DIV/0!</v>
      </c>
    </row>
    <row r="80" customFormat="false" ht="15.6" hidden="false" customHeight="false" outlineLevel="0" collapsed="false">
      <c r="A80" s="28" t="s">
        <v>274</v>
      </c>
      <c r="B80" s="35" t="s">
        <v>275</v>
      </c>
      <c r="C80" s="30" t="n">
        <v>26.9520511627197</v>
      </c>
      <c r="D80" s="31" t="n">
        <f aca="false">AVERAGE(C80:C80)</f>
        <v>26.9520511627197</v>
      </c>
      <c r="E80" s="0" t="n">
        <f aca="false">D80-D101</f>
        <v>1.68294572830199</v>
      </c>
      <c r="F80" s="28" t="s">
        <v>274</v>
      </c>
      <c r="G80" s="35" t="s">
        <v>275</v>
      </c>
      <c r="H80" s="32" t="n">
        <v>25.9095706939697</v>
      </c>
      <c r="I80" s="31" t="n">
        <f aca="false">AVERAGE(H80:H80)</f>
        <v>25.9095706939697</v>
      </c>
      <c r="J80" s="0" t="n">
        <f aca="false">I80-I101</f>
        <v>-2.02109797795617</v>
      </c>
      <c r="K80" s="35" t="s">
        <v>275</v>
      </c>
      <c r="L80" s="33" t="n">
        <f aca="false">E80-J80</f>
        <v>3.70404370625815</v>
      </c>
      <c r="M80" s="34" t="n">
        <f aca="false">2^(J80-E80)</f>
        <v>0.0767311556491242</v>
      </c>
    </row>
    <row r="81" customFormat="false" ht="15.6" hidden="false" customHeight="false" outlineLevel="0" collapsed="false">
      <c r="A81" s="28" t="s">
        <v>276</v>
      </c>
      <c r="B81" s="35" t="s">
        <v>277</v>
      </c>
      <c r="C81" s="30" t="n">
        <v>27.9547786712646</v>
      </c>
      <c r="D81" s="31" t="n">
        <f aca="false">AVERAGE(C81:C81)</f>
        <v>27.9547786712646</v>
      </c>
      <c r="E81" s="0" t="n">
        <f aca="false">D81-D101</f>
        <v>2.68567323684688</v>
      </c>
      <c r="F81" s="28" t="s">
        <v>276</v>
      </c>
      <c r="G81" s="35" t="s">
        <v>277</v>
      </c>
      <c r="H81" s="32" t="n">
        <v>27.9526767730713</v>
      </c>
      <c r="I81" s="31" t="n">
        <f aca="false">AVERAGE(H81:H81)</f>
        <v>27.9526767730713</v>
      </c>
      <c r="J81" s="0" t="n">
        <f aca="false">I81-I101</f>
        <v>0.0220081011454312</v>
      </c>
      <c r="K81" s="35" t="s">
        <v>277</v>
      </c>
      <c r="L81" s="33" t="n">
        <f aca="false">E81-J81</f>
        <v>2.66366513570145</v>
      </c>
      <c r="M81" s="34" t="n">
        <f aca="false">2^(J81-E81)</f>
        <v>0.157818130968055</v>
      </c>
    </row>
    <row r="82" customFormat="false" ht="15.6" hidden="false" customHeight="false" outlineLevel="0" collapsed="false">
      <c r="A82" s="28" t="s">
        <v>278</v>
      </c>
      <c r="B82" s="29" t="s">
        <v>279</v>
      </c>
      <c r="C82" s="30" t="n">
        <v>27.9343452453613</v>
      </c>
      <c r="D82" s="31" t="n">
        <f aca="false">AVERAGE(C82:C82)</f>
        <v>27.9343452453613</v>
      </c>
      <c r="E82" s="0" t="n">
        <f aca="false">D82-D101</f>
        <v>2.66523981094359</v>
      </c>
      <c r="F82" s="28" t="s">
        <v>278</v>
      </c>
      <c r="G82" s="29" t="s">
        <v>279</v>
      </c>
      <c r="H82" s="32" t="n">
        <v>28.981595993042</v>
      </c>
      <c r="I82" s="31" t="n">
        <f aca="false">AVERAGE(H82:H82)</f>
        <v>28.981595993042</v>
      </c>
      <c r="J82" s="0" t="n">
        <f aca="false">I82-I101</f>
        <v>1.05092732111613</v>
      </c>
      <c r="K82" s="29" t="s">
        <v>279</v>
      </c>
      <c r="L82" s="33" t="n">
        <f aca="false">E82-J82</f>
        <v>1.61431248982746</v>
      </c>
      <c r="M82" s="34" t="n">
        <f aca="false">2^(J82-E82)</f>
        <v>0.326620559326429</v>
      </c>
    </row>
    <row r="83" customFormat="false" ht="14.25" hidden="false" customHeight="true" outlineLevel="0" collapsed="false">
      <c r="A83" s="28" t="s">
        <v>280</v>
      </c>
      <c r="B83" s="35" t="s">
        <v>281</v>
      </c>
      <c r="C83" s="30" t="n">
        <v>25.9081363677979</v>
      </c>
      <c r="D83" s="31" t="n">
        <f aca="false">AVERAGE(C83:C83)</f>
        <v>25.9081363677979</v>
      </c>
      <c r="E83" s="0" t="n">
        <f aca="false">D83-D101</f>
        <v>0.639030933380187</v>
      </c>
      <c r="F83" s="28" t="s">
        <v>280</v>
      </c>
      <c r="G83" s="35" t="s">
        <v>281</v>
      </c>
      <c r="H83" s="32" t="n">
        <v>25.9073810577393</v>
      </c>
      <c r="I83" s="31" t="n">
        <f aca="false">AVERAGE(H83:H83)</f>
        <v>25.9073810577393</v>
      </c>
      <c r="J83" s="0" t="n">
        <f aca="false">I83-I101</f>
        <v>-2.02328761418657</v>
      </c>
      <c r="K83" s="35" t="s">
        <v>281</v>
      </c>
      <c r="L83" s="33" t="n">
        <f aca="false">E83-J83</f>
        <v>2.66231854756676</v>
      </c>
      <c r="M83" s="34" t="n">
        <f aca="false">2^(J83-E83)</f>
        <v>0.157965504617332</v>
      </c>
    </row>
    <row r="84" customFormat="false" ht="15.6" hidden="false" customHeight="false" outlineLevel="0" collapsed="false">
      <c r="A84" s="28" t="s">
        <v>282</v>
      </c>
      <c r="B84" s="35" t="s">
        <v>283</v>
      </c>
      <c r="C84" s="30" t="n">
        <v>30.9486331939697</v>
      </c>
      <c r="D84" s="31" t="n">
        <f aca="false">AVERAGE(C84:C84)</f>
        <v>30.9486331939697</v>
      </c>
      <c r="E84" s="0" t="n">
        <f aca="false">D84-D101</f>
        <v>5.67952775955199</v>
      </c>
      <c r="F84" s="28" t="s">
        <v>282</v>
      </c>
      <c r="G84" s="35" t="s">
        <v>283</v>
      </c>
      <c r="H84" s="32" t="n">
        <v>29.9298820495605</v>
      </c>
      <c r="I84" s="31" t="n">
        <f aca="false">AVERAGE(H84:H84)</f>
        <v>29.9298820495605</v>
      </c>
      <c r="J84" s="0" t="n">
        <f aca="false">I84-I101</f>
        <v>1.99921337763463</v>
      </c>
      <c r="K84" s="35" t="s">
        <v>283</v>
      </c>
      <c r="L84" s="33" t="n">
        <f aca="false">E84-J84</f>
        <v>3.68031438191736</v>
      </c>
      <c r="M84" s="34" t="n">
        <f aca="false">2^(J84-E84)</f>
        <v>0.078003659447441</v>
      </c>
    </row>
    <row r="85" customFormat="false" ht="15.6" hidden="false" customHeight="false" outlineLevel="0" collapsed="false">
      <c r="A85" s="28" t="s">
        <v>284</v>
      </c>
      <c r="B85" s="36" t="s">
        <v>285</v>
      </c>
      <c r="C85" s="30" t="n">
        <v>26.9415588378906</v>
      </c>
      <c r="D85" s="31" t="n">
        <f aca="false">AVERAGE(C85:C85)</f>
        <v>26.9415588378906</v>
      </c>
      <c r="E85" s="0" t="n">
        <f aca="false">D85-D101</f>
        <v>1.67245340347289</v>
      </c>
      <c r="F85" s="28" t="s">
        <v>284</v>
      </c>
      <c r="G85" s="36" t="s">
        <v>285</v>
      </c>
      <c r="H85" s="32" t="n">
        <v>26.9286632537842</v>
      </c>
      <c r="I85" s="31" t="n">
        <f aca="false">AVERAGE(H85:H85)</f>
        <v>26.9286632537842</v>
      </c>
      <c r="J85" s="0" t="n">
        <f aca="false">I85-I101</f>
        <v>-1.00200541814167</v>
      </c>
      <c r="K85" s="36" t="s">
        <v>285</v>
      </c>
      <c r="L85" s="33" t="n">
        <f aca="false">E85-J85</f>
        <v>2.67445882161455</v>
      </c>
      <c r="M85" s="34" t="n">
        <f aca="false">2^(J85-E85)</f>
        <v>0.156641802697762</v>
      </c>
    </row>
    <row r="86" customFormat="false" ht="15.6" hidden="false" customHeight="false" outlineLevel="0" collapsed="false">
      <c r="A86" s="28" t="s">
        <v>286</v>
      </c>
      <c r="B86" s="35" t="s">
        <v>287</v>
      </c>
      <c r="C86" s="30" t="n">
        <v>37.0508651733398</v>
      </c>
      <c r="D86" s="31" t="n">
        <f aca="false">AVERAGE(C86:C86)</f>
        <v>37.0508651733398</v>
      </c>
      <c r="E86" s="0" t="n">
        <f aca="false">D86-D101</f>
        <v>11.7817597389221</v>
      </c>
      <c r="F86" s="28" t="s">
        <v>286</v>
      </c>
      <c r="G86" s="35" t="s">
        <v>287</v>
      </c>
      <c r="H86" s="32" t="n">
        <v>37.0364723205566</v>
      </c>
      <c r="I86" s="31" t="n">
        <f aca="false">AVERAGE(H86:H86)</f>
        <v>37.0364723205566</v>
      </c>
      <c r="J86" s="0" t="n">
        <f aca="false">I86-I101</f>
        <v>9.10580364863073</v>
      </c>
      <c r="K86" s="35" t="s">
        <v>287</v>
      </c>
      <c r="L86" s="33" t="n">
        <f aca="false">E86-J86</f>
        <v>2.67595609029136</v>
      </c>
      <c r="M86" s="34" t="n">
        <f aca="false">2^(J86-E86)</f>
        <v>0.156479319846756</v>
      </c>
    </row>
    <row r="87" customFormat="false" ht="15.6" hidden="false" customHeight="false" outlineLevel="0" collapsed="false">
      <c r="A87" s="28" t="s">
        <v>288</v>
      </c>
      <c r="B87" s="35" t="s">
        <v>289</v>
      </c>
      <c r="C87" s="30" t="n">
        <v>26.933385848999</v>
      </c>
      <c r="D87" s="31" t="n">
        <f aca="false">AVERAGE(C87:C87)</f>
        <v>26.933385848999</v>
      </c>
      <c r="E87" s="0" t="n">
        <f aca="false">D87-D101</f>
        <v>1.66428041458128</v>
      </c>
      <c r="F87" s="28" t="s">
        <v>288</v>
      </c>
      <c r="G87" s="35" t="s">
        <v>289</v>
      </c>
      <c r="H87" s="32" t="n">
        <v>27.9309520721436</v>
      </c>
      <c r="I87" s="31" t="n">
        <f aca="false">AVERAGE(H87:H87)</f>
        <v>27.9309520721436</v>
      </c>
      <c r="J87" s="0" t="n">
        <f aca="false">I87-I101</f>
        <v>0.000283400217732321</v>
      </c>
      <c r="K87" s="35" t="s">
        <v>289</v>
      </c>
      <c r="L87" s="33"/>
      <c r="M87" s="39"/>
    </row>
    <row r="88" customFormat="false" ht="15.6" hidden="false" customHeight="false" outlineLevel="0" collapsed="false">
      <c r="A88" s="28" t="s">
        <v>290</v>
      </c>
      <c r="B88" s="36" t="s">
        <v>291</v>
      </c>
      <c r="C88" s="30" t="n">
        <v>29.0209083557129</v>
      </c>
      <c r="D88" s="31" t="n">
        <f aca="false">AVERAGE(C88:C88)</f>
        <v>29.0209083557129</v>
      </c>
      <c r="E88" s="0" t="n">
        <f aca="false">D88-D101</f>
        <v>3.75180292129519</v>
      </c>
      <c r="F88" s="28" t="s">
        <v>290</v>
      </c>
      <c r="G88" s="36" t="s">
        <v>291</v>
      </c>
      <c r="H88" s="32" t="n">
        <v>27.9882526397705</v>
      </c>
      <c r="I88" s="31" t="n">
        <f aca="false">AVERAGE(H88:H88)</f>
        <v>27.9882526397705</v>
      </c>
      <c r="J88" s="0" t="n">
        <f aca="false">I88-I101</f>
        <v>0.0575839678446322</v>
      </c>
      <c r="K88" s="36" t="s">
        <v>291</v>
      </c>
      <c r="L88" s="33"/>
      <c r="M88" s="39"/>
    </row>
    <row r="89" customFormat="false" ht="15.6" hidden="false" customHeight="false" outlineLevel="0" collapsed="false">
      <c r="A89" s="28" t="s">
        <v>292</v>
      </c>
      <c r="B89" s="35" t="s">
        <v>293</v>
      </c>
      <c r="C89" s="30" t="n">
        <v>29.9774265289307</v>
      </c>
      <c r="D89" s="31" t="n">
        <f aca="false">AVERAGE(C89:C89)</f>
        <v>29.9774265289307</v>
      </c>
      <c r="E89" s="0" t="n">
        <f aca="false">D89-D101</f>
        <v>4.70832109451299</v>
      </c>
      <c r="F89" s="28" t="s">
        <v>292</v>
      </c>
      <c r="G89" s="35" t="s">
        <v>293</v>
      </c>
      <c r="H89" s="32" t="n">
        <v>29.9472122192383</v>
      </c>
      <c r="I89" s="31" t="n">
        <f aca="false">AVERAGE(H89:H89)</f>
        <v>29.9472122192383</v>
      </c>
      <c r="J89" s="0" t="n">
        <f aca="false">I89-I101</f>
        <v>2.01654354731243</v>
      </c>
      <c r="K89" s="35" t="s">
        <v>293</v>
      </c>
      <c r="L89" s="33"/>
      <c r="M89" s="39"/>
    </row>
    <row r="90" customFormat="false" ht="15.6" hidden="false" customHeight="false" outlineLevel="0" collapsed="false">
      <c r="A90" s="28" t="s">
        <v>294</v>
      </c>
      <c r="B90" s="36" t="s">
        <v>295</v>
      </c>
      <c r="C90" s="30" t="n">
        <v>34.9517250061035</v>
      </c>
      <c r="D90" s="31" t="n">
        <f aca="false">AVERAGE(C90:C90)</f>
        <v>34.9517250061035</v>
      </c>
      <c r="E90" s="0" t="n">
        <f aca="false">D90-D101</f>
        <v>9.68261957168579</v>
      </c>
      <c r="F90" s="28" t="s">
        <v>294</v>
      </c>
      <c r="G90" s="36" t="s">
        <v>295</v>
      </c>
      <c r="H90" s="32" t="n">
        <v>33.9886283874512</v>
      </c>
      <c r="I90" s="31" t="n">
        <f aca="false">AVERAGE(H90:H90)</f>
        <v>33.9886283874512</v>
      </c>
      <c r="J90" s="0" t="n">
        <f aca="false">I90-I101</f>
        <v>6.05795971552533</v>
      </c>
      <c r="K90" s="36" t="s">
        <v>295</v>
      </c>
      <c r="L90" s="33"/>
      <c r="M90" s="39"/>
    </row>
    <row r="91" customFormat="false" ht="15.6" hidden="false" customHeight="false" outlineLevel="0" collapsed="false">
      <c r="A91" s="28" t="s">
        <v>296</v>
      </c>
      <c r="B91" s="36" t="s">
        <v>297</v>
      </c>
      <c r="C91" s="30" t="n">
        <v>29.9534339904785</v>
      </c>
      <c r="D91" s="31" t="n">
        <f aca="false">AVERAGE(C91:C91)</f>
        <v>29.9534339904785</v>
      </c>
      <c r="E91" s="0" t="n">
        <f aca="false">D91-D101</f>
        <v>4.68432855606079</v>
      </c>
      <c r="F91" s="28" t="s">
        <v>296</v>
      </c>
      <c r="G91" s="36" t="s">
        <v>297</v>
      </c>
      <c r="H91" s="32" t="n">
        <v>27.9473304748535</v>
      </c>
      <c r="I91" s="31" t="n">
        <f aca="false">AVERAGE(H91:H91)</f>
        <v>27.9473304748535</v>
      </c>
      <c r="J91" s="0" t="n">
        <f aca="false">I91-I101</f>
        <v>0.0166618029276329</v>
      </c>
      <c r="K91" s="36" t="s">
        <v>297</v>
      </c>
      <c r="L91" s="33"/>
      <c r="M91" s="39"/>
    </row>
    <row r="92" customFormat="false" ht="15.6" hidden="false" customHeight="false" outlineLevel="0" collapsed="false">
      <c r="A92" s="28" t="s">
        <v>298</v>
      </c>
      <c r="B92" s="36" t="s">
        <v>299</v>
      </c>
      <c r="C92" s="30" t="n">
        <v>34.9934387207031</v>
      </c>
      <c r="D92" s="31" t="n">
        <f aca="false">AVERAGE(C92:C92)</f>
        <v>34.9934387207031</v>
      </c>
      <c r="E92" s="0" t="n">
        <f aca="false">D92-D101</f>
        <v>9.72433328628538</v>
      </c>
      <c r="F92" s="28" t="s">
        <v>298</v>
      </c>
      <c r="G92" s="36" t="s">
        <v>299</v>
      </c>
      <c r="H92" s="32" t="n">
        <v>27.9682083129883</v>
      </c>
      <c r="I92" s="31" t="n">
        <f aca="false">AVERAGE(H92:H92)</f>
        <v>27.9682083129883</v>
      </c>
      <c r="J92" s="0" t="n">
        <f aca="false">I92-I101</f>
        <v>0.0375396410624305</v>
      </c>
      <c r="K92" s="36" t="s">
        <v>299</v>
      </c>
      <c r="L92" s="33"/>
      <c r="M92" s="39"/>
    </row>
    <row r="93" customFormat="false" ht="13.5" hidden="false" customHeight="true" outlineLevel="0" collapsed="false">
      <c r="A93" s="28" t="s">
        <v>300</v>
      </c>
      <c r="B93" s="29" t="s">
        <v>301</v>
      </c>
      <c r="C93" s="30" t="n">
        <v>30.0020484924316</v>
      </c>
      <c r="D93" s="31" t="n">
        <f aca="false">AVERAGE(C93:C93)</f>
        <v>30.0020484924316</v>
      </c>
      <c r="E93" s="0" t="n">
        <f aca="false">D93-D101</f>
        <v>4.73294305801389</v>
      </c>
      <c r="F93" s="28" t="s">
        <v>300</v>
      </c>
      <c r="G93" s="29" t="s">
        <v>301</v>
      </c>
      <c r="H93" s="32" t="n">
        <v>30.0236797332764</v>
      </c>
      <c r="I93" s="31" t="n">
        <f aca="false">AVERAGE(H93:H93)</f>
        <v>30.0236797332764</v>
      </c>
      <c r="J93" s="0" t="n">
        <f aca="false">I93-I101</f>
        <v>2.09301106135053</v>
      </c>
      <c r="K93" s="29" t="s">
        <v>301</v>
      </c>
      <c r="L93" s="33"/>
      <c r="M93" s="39"/>
    </row>
    <row r="94" customFormat="false" ht="15.6" hidden="false" customHeight="false" outlineLevel="0" collapsed="false">
      <c r="A94" s="28" t="s">
        <v>302</v>
      </c>
      <c r="B94" s="40" t="s">
        <v>303</v>
      </c>
      <c r="C94" s="30" t="n">
        <v>13.9362859725952</v>
      </c>
      <c r="D94" s="31" t="n">
        <f aca="false">AVERAGE(C94:C94)</f>
        <v>13.9362859725952</v>
      </c>
      <c r="F94" s="28" t="s">
        <v>302</v>
      </c>
      <c r="G94" s="40" t="s">
        <v>303</v>
      </c>
      <c r="H94" s="32" t="n">
        <v>15.9330854415894</v>
      </c>
      <c r="I94" s="31" t="n">
        <f aca="false">AVERAGE(H94:H94)</f>
        <v>15.9330854415894</v>
      </c>
      <c r="K94" s="41"/>
      <c r="L94" s="33"/>
      <c r="M94" s="39"/>
    </row>
    <row r="95" customFormat="false" ht="15.75" hidden="false" customHeight="true" outlineLevel="0" collapsed="false">
      <c r="A95" s="28" t="s">
        <v>304</v>
      </c>
      <c r="B95" s="40" t="s">
        <v>305</v>
      </c>
      <c r="C95" s="30" t="n">
        <v>29.9496383666992</v>
      </c>
      <c r="D95" s="31" t="n">
        <f aca="false">AVERAGE(C95:C95)</f>
        <v>29.9496383666992</v>
      </c>
      <c r="F95" s="28" t="s">
        <v>304</v>
      </c>
      <c r="G95" s="40" t="s">
        <v>305</v>
      </c>
      <c r="H95" s="32" t="n">
        <v>28.968074798584</v>
      </c>
      <c r="I95" s="31" t="n">
        <f aca="false">AVERAGE(H95:H95)</f>
        <v>28.968074798584</v>
      </c>
      <c r="K95" s="41"/>
      <c r="L95" s="33"/>
      <c r="M95" s="39"/>
    </row>
    <row r="96" customFormat="false" ht="14.25" hidden="false" customHeight="true" outlineLevel="0" collapsed="false">
      <c r="A96" s="28" t="s">
        <v>306</v>
      </c>
      <c r="B96" s="40" t="s">
        <v>307</v>
      </c>
      <c r="C96" s="30" t="n">
        <v>22.9288082122803</v>
      </c>
      <c r="D96" s="31" t="n">
        <f aca="false">AVERAGE(C96:C96)</f>
        <v>22.9288082122803</v>
      </c>
      <c r="F96" s="28" t="s">
        <v>306</v>
      </c>
      <c r="G96" s="40" t="s">
        <v>307</v>
      </c>
      <c r="H96" s="32" t="n">
        <v>28.9262428283691</v>
      </c>
      <c r="I96" s="31" t="n">
        <f aca="false">AVERAGE(H96:H96)</f>
        <v>28.9262428283691</v>
      </c>
      <c r="K96" s="41"/>
      <c r="L96" s="33"/>
      <c r="M96" s="39"/>
    </row>
    <row r="97" customFormat="false" ht="15" hidden="false" customHeight="true" outlineLevel="0" collapsed="false">
      <c r="A97" s="28" t="s">
        <v>308</v>
      </c>
      <c r="B97" s="40" t="s">
        <v>309</v>
      </c>
      <c r="C97" s="30" t="n">
        <v>29.9348163604736</v>
      </c>
      <c r="D97" s="31" t="n">
        <f aca="false">AVERAGE(C97:C97)</f>
        <v>29.9348163604736</v>
      </c>
      <c r="F97" s="28" t="s">
        <v>308</v>
      </c>
      <c r="G97" s="40" t="s">
        <v>309</v>
      </c>
      <c r="H97" s="32" t="n">
        <v>33.9455375671387</v>
      </c>
      <c r="I97" s="31" t="n">
        <f aca="false">AVERAGE(H97:H97)</f>
        <v>33.9455375671387</v>
      </c>
      <c r="K97" s="41"/>
      <c r="L97" s="33"/>
      <c r="M97" s="39"/>
    </row>
    <row r="98" customFormat="false" ht="15.6" hidden="false" customHeight="false" outlineLevel="0" collapsed="false">
      <c r="A98" s="28" t="s">
        <v>310</v>
      </c>
      <c r="B98" s="40" t="s">
        <v>311</v>
      </c>
      <c r="C98" s="30" t="n">
        <v>26.9636573791504</v>
      </c>
      <c r="D98" s="31" t="n">
        <f aca="false">AVERAGE(C98:C98)</f>
        <v>26.9636573791504</v>
      </c>
      <c r="F98" s="28" t="s">
        <v>310</v>
      </c>
      <c r="G98" s="40" t="s">
        <v>311</v>
      </c>
      <c r="H98" s="32" t="n">
        <v>26.8975467681885</v>
      </c>
      <c r="I98" s="31" t="n">
        <f aca="false">AVERAGE(H98:H98)</f>
        <v>26.8975467681885</v>
      </c>
      <c r="K98" s="41"/>
      <c r="L98" s="33"/>
      <c r="M98" s="39"/>
    </row>
    <row r="99" customFormat="false" ht="15" hidden="false" customHeight="true" outlineLevel="0" collapsed="false">
      <c r="A99" s="28" t="s">
        <v>312</v>
      </c>
      <c r="B99" s="40" t="s">
        <v>313</v>
      </c>
      <c r="C99" s="42" t="n">
        <v>27.9014263153076</v>
      </c>
      <c r="D99" s="31" t="n">
        <f aca="false">AVERAGE(C99:C99)</f>
        <v>27.9014263153076</v>
      </c>
      <c r="F99" s="28" t="s">
        <v>312</v>
      </c>
      <c r="G99" s="40" t="s">
        <v>313</v>
      </c>
      <c r="H99" s="43" t="n">
        <v>32.9135246276855</v>
      </c>
      <c r="I99" s="31" t="n">
        <f aca="false">AVERAGE(H99:H99)</f>
        <v>32.9135246276855</v>
      </c>
    </row>
    <row r="101" customFormat="false" ht="15.6" hidden="false" customHeight="false" outlineLevel="0" collapsed="false">
      <c r="B101" s="44" t="s">
        <v>314</v>
      </c>
      <c r="C101" s="44" t="n">
        <f aca="false">AVERAGE(C95:C100)</f>
        <v>27.5356693267822</v>
      </c>
      <c r="D101" s="0" t="n">
        <f aca="false">AVERAGE(D94:D99)</f>
        <v>25.2691054344177</v>
      </c>
      <c r="G101" s="45" t="s">
        <v>314</v>
      </c>
      <c r="H101" s="45"/>
      <c r="I101" s="0" t="n">
        <f aca="false">AVERAGE(I94:I99)</f>
        <v>27.9306686719259</v>
      </c>
    </row>
  </sheetData>
  <conditionalFormatting sqref="L1:L65536">
    <cfRule type="cellIs" priority="2" operator="lessThan" aboveAverage="0" equalAverage="0" bottom="0" percent="0" rank="0" text="" dxfId="0">
      <formula>-2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M108" activeCellId="0" sqref="M108"/>
    </sheetView>
  </sheetViews>
  <sheetFormatPr defaultColWidth="8.875" defaultRowHeight="15" zeroHeight="false" outlineLevelRow="0" outlineLevelCol="0"/>
  <cols>
    <col collapsed="false" customWidth="true" hidden="false" outlineLevel="0" max="1" min="1" style="46" width="9.66"/>
    <col collapsed="false" customWidth="true" hidden="false" outlineLevel="0" max="2" min="2" style="46" width="13.33"/>
    <col collapsed="false" customWidth="true" hidden="false" outlineLevel="0" max="9" min="3" style="46" width="9.66"/>
  </cols>
  <sheetData>
    <row r="1" customFormat="false" ht="15.6" hidden="false" customHeight="false" outlineLevel="0" collapsed="false">
      <c r="A1" s="47"/>
      <c r="B1" s="48" t="s">
        <v>1</v>
      </c>
      <c r="C1" s="48" t="s">
        <v>14</v>
      </c>
      <c r="D1" s="48" t="s">
        <v>27</v>
      </c>
      <c r="E1" s="48" t="s">
        <v>40</v>
      </c>
      <c r="F1" s="48" t="s">
        <v>53</v>
      </c>
      <c r="G1" s="48" t="s">
        <v>66</v>
      </c>
      <c r="H1" s="48" t="s">
        <v>79</v>
      </c>
      <c r="I1" s="48" t="s">
        <v>92</v>
      </c>
    </row>
    <row r="2" customFormat="false" ht="15.6" hidden="false" customHeight="false" outlineLevel="0" collapsed="false">
      <c r="A2" s="48" t="n">
        <v>1</v>
      </c>
      <c r="B2" s="49" t="n">
        <f aca="false">'Ct data Results'!M4</f>
        <v>0.160804016356476</v>
      </c>
      <c r="C2" s="49" t="n">
        <f aca="false">'Ct data Results'!M16</f>
        <v>0.0811744374208506</v>
      </c>
      <c r="D2" s="49" t="e">
        <f aca="false">'Ct data Results'!M28</f>
        <v>#DIV/0!</v>
      </c>
      <c r="E2" s="49" t="n">
        <f aca="false">'Ct data Results'!M40</f>
        <v>0.0766788282852015</v>
      </c>
      <c r="F2" s="49" t="n">
        <f aca="false">'Ct data Results'!M52</f>
        <v>0.156697520339172</v>
      </c>
      <c r="G2" s="49" t="n">
        <f aca="false">'Ct data Results'!M64</f>
        <v>0.317983883848311</v>
      </c>
      <c r="H2" s="49" t="n">
        <f aca="false">'Ct data Results'!M76</f>
        <v>0.158205855561243</v>
      </c>
      <c r="I2" s="49"/>
    </row>
    <row r="3" customFormat="false" ht="15.6" hidden="false" customHeight="false" outlineLevel="0" collapsed="false">
      <c r="A3" s="48" t="n">
        <v>2</v>
      </c>
      <c r="B3" s="49" t="n">
        <f aca="false">'Ct data Results'!M5</f>
        <v>0.630702757163178</v>
      </c>
      <c r="C3" s="49" t="n">
        <f aca="false">'Ct data Results'!M17</f>
        <v>0.63096880671965</v>
      </c>
      <c r="D3" s="49" t="n">
        <f aca="false">'Ct data Results'!M29</f>
        <v>0.162067300767342</v>
      </c>
      <c r="E3" s="49" t="n">
        <f aca="false">'Ct data Results'!M41</f>
        <v>0.0383989167259685</v>
      </c>
      <c r="F3" s="49" t="n">
        <f aca="false">'Ct data Results'!M53</f>
        <v>0.161267501691454</v>
      </c>
      <c r="G3" s="49" t="n">
        <f aca="false">'Ct data Results'!M65</f>
        <v>0.157973440811928</v>
      </c>
      <c r="H3" s="49" t="n">
        <f aca="false">'Ct data Results'!M77</f>
        <v>0.155602557510798</v>
      </c>
      <c r="I3" s="49"/>
    </row>
    <row r="4" customFormat="false" ht="15.6" hidden="false" customHeight="false" outlineLevel="0" collapsed="false">
      <c r="A4" s="48" t="n">
        <v>3</v>
      </c>
      <c r="B4" s="49" t="n">
        <f aca="false">'Ct data Results'!M6</f>
        <v>0.0396085010070444</v>
      </c>
      <c r="C4" s="49" t="e">
        <f aca="false">'Ct data Results'!M18</f>
        <v>#DIV/0!</v>
      </c>
      <c r="D4" s="49" t="n">
        <f aca="false">'Ct data Results'!M30</f>
        <v>0.155869396563719</v>
      </c>
      <c r="E4" s="49" t="n">
        <f aca="false">'Ct data Results'!M42</f>
        <v>0.16103740194373</v>
      </c>
      <c r="F4" s="49" t="n">
        <f aca="false">'Ct data Results'!M54</f>
        <v>0.173417475404754</v>
      </c>
      <c r="G4" s="49" t="n">
        <f aca="false">'Ct data Results'!M66</f>
        <v>0.155844257956964</v>
      </c>
      <c r="H4" s="49" t="n">
        <f aca="false">'Ct data Results'!M78</f>
        <v>0.0793845385620674</v>
      </c>
      <c r="I4" s="49"/>
    </row>
    <row r="5" customFormat="false" ht="15.6" hidden="false" customHeight="false" outlineLevel="0" collapsed="false">
      <c r="A5" s="48" t="n">
        <v>4</v>
      </c>
      <c r="B5" s="49" t="n">
        <f aca="false">'Ct data Results'!M7</f>
        <v>0.00121154077891488</v>
      </c>
      <c r="C5" s="49" t="n">
        <f aca="false">'Ct data Results'!M19</f>
        <v>0.00116745629218869</v>
      </c>
      <c r="D5" s="49" t="n">
        <f aca="false">'Ct data Results'!M31</f>
        <v>0.134459567442816</v>
      </c>
      <c r="E5" s="49" t="n">
        <f aca="false">'Ct data Results'!M43</f>
        <v>0.0758472293171972</v>
      </c>
      <c r="F5" s="49" t="e">
        <f aca="false">'Ct data Results'!M55</f>
        <v>#DIV/0!</v>
      </c>
      <c r="G5" s="49" t="e">
        <f aca="false">'Ct data Results'!M67</f>
        <v>#DIV/0!</v>
      </c>
      <c r="H5" s="49" t="e">
        <f aca="false">'Ct data Results'!M79</f>
        <v>#DIV/0!</v>
      </c>
      <c r="I5" s="49"/>
    </row>
    <row r="6" customFormat="false" ht="15.6" hidden="false" customHeight="false" outlineLevel="0" collapsed="false">
      <c r="A6" s="48" t="n">
        <v>5</v>
      </c>
      <c r="B6" s="49" t="n">
        <f aca="false">'Ct data Results'!M8</f>
        <v>0.157537958198408</v>
      </c>
      <c r="C6" s="49" t="n">
        <f aca="false">'Ct data Results'!M20</f>
        <v>0.0802756137833352</v>
      </c>
      <c r="D6" s="49" t="n">
        <f aca="false">'Ct data Results'!M32</f>
        <v>0.16741689769843</v>
      </c>
      <c r="E6" s="49" t="n">
        <f aca="false">'Ct data Results'!M44</f>
        <v>0.308548358000037</v>
      </c>
      <c r="F6" s="49" t="n">
        <f aca="false">'Ct data Results'!M56</f>
        <v>0.00947663038057814</v>
      </c>
      <c r="G6" s="49" t="e">
        <f aca="false">'Ct data Results'!M68</f>
        <v>#DIV/0!</v>
      </c>
      <c r="H6" s="49" t="n">
        <f aca="false">'Ct data Results'!M80</f>
        <v>0.0767311556491242</v>
      </c>
      <c r="I6" s="49"/>
    </row>
    <row r="7" customFormat="false" ht="15.6" hidden="false" customHeight="false" outlineLevel="0" collapsed="false">
      <c r="A7" s="48" t="n">
        <v>6</v>
      </c>
      <c r="B7" s="49" t="e">
        <f aca="false">'Ct data Results'!M9</f>
        <v>#DIV/0!</v>
      </c>
      <c r="C7" s="49" t="n">
        <f aca="false">'Ct data Results'!M21</f>
        <v>0.154370887180914</v>
      </c>
      <c r="D7" s="49" t="n">
        <f aca="false">'Ct data Results'!M33</f>
        <v>0.0804056223693877</v>
      </c>
      <c r="E7" s="49" t="n">
        <f aca="false">'Ct data Results'!M45</f>
        <v>0.160296928838535</v>
      </c>
      <c r="F7" s="49" t="n">
        <f aca="false">'Ct data Results'!M57</f>
        <v>0.0774782539454719</v>
      </c>
      <c r="G7" s="49" t="n">
        <f aca="false">'Ct data Results'!M69</f>
        <v>5.00141677793862</v>
      </c>
      <c r="H7" s="49" t="n">
        <f aca="false">'Ct data Results'!M81</f>
        <v>0.157818130968055</v>
      </c>
      <c r="I7" s="49"/>
    </row>
    <row r="8" customFormat="false" ht="15.6" hidden="false" customHeight="false" outlineLevel="0" collapsed="false">
      <c r="A8" s="48" t="n">
        <v>7</v>
      </c>
      <c r="B8" s="49" t="e">
        <f aca="false">'Ct data Results'!M10</f>
        <v>#DIV/0!</v>
      </c>
      <c r="C8" s="49" t="n">
        <f aca="false">'Ct data Results'!M22</f>
        <v>0.328700302893614</v>
      </c>
      <c r="D8" s="49" t="n">
        <f aca="false">'Ct data Results'!M34</f>
        <v>0.155473214681695</v>
      </c>
      <c r="E8" s="49" t="n">
        <f aca="false">'Ct data Results'!M46</f>
        <v>0.0779264558868763</v>
      </c>
      <c r="F8" s="49" t="n">
        <f aca="false">'Ct data Results'!M58</f>
        <v>0.0800768660071616</v>
      </c>
      <c r="G8" s="49" t="n">
        <f aca="false">'Ct data Results'!M70</f>
        <v>0.309725417282755</v>
      </c>
      <c r="H8" s="49" t="n">
        <f aca="false">'Ct data Results'!M82</f>
        <v>0.326620559326429</v>
      </c>
      <c r="I8" s="49"/>
    </row>
    <row r="9" customFormat="false" ht="15.6" hidden="false" customHeight="false" outlineLevel="0" collapsed="false">
      <c r="A9" s="48" t="n">
        <v>8</v>
      </c>
      <c r="B9" s="49" t="n">
        <f aca="false">'Ct data Results'!M11</f>
        <v>0.0805139107911465</v>
      </c>
      <c r="C9" s="49" t="n">
        <f aca="false">'Ct data Results'!M23</f>
        <v>0.158781671885379</v>
      </c>
      <c r="D9" s="49" t="n">
        <f aca="false">'Ct data Results'!M35</f>
        <v>0.15862724516397</v>
      </c>
      <c r="E9" s="49" t="n">
        <f aca="false">'Ct data Results'!M47</f>
        <v>0.14919988448939</v>
      </c>
      <c r="F9" s="49" t="n">
        <f aca="false">'Ct data Results'!M59</f>
        <v>0.0792327131747029</v>
      </c>
      <c r="G9" s="49" t="n">
        <f aca="false">'Ct data Results'!M71</f>
        <v>0.0749041334096921</v>
      </c>
      <c r="H9" s="49" t="n">
        <f aca="false">'Ct data Results'!M83</f>
        <v>0.157965504617332</v>
      </c>
      <c r="I9" s="49"/>
    </row>
    <row r="10" customFormat="false" ht="15.6" hidden="false" customHeight="false" outlineLevel="0" collapsed="false">
      <c r="A10" s="48" t="n">
        <v>9</v>
      </c>
      <c r="B10" s="49" t="e">
        <f aca="false">'Ct data Results'!M12</f>
        <v>#DIV/0!</v>
      </c>
      <c r="C10" s="49" t="n">
        <f aca="false">'Ct data Results'!M24</f>
        <v>0.158194561338344</v>
      </c>
      <c r="D10" s="49" t="n">
        <f aca="false">'Ct data Results'!M36</f>
        <v>0.159963178119519</v>
      </c>
      <c r="E10" s="49" t="n">
        <f aca="false">'Ct data Results'!M48</f>
        <v>0.7122317100311</v>
      </c>
      <c r="F10" s="49" t="n">
        <f aca="false">'Ct data Results'!M60</f>
        <v>87.467240753227</v>
      </c>
      <c r="G10" s="49" t="e">
        <f aca="false">'Ct data Results'!M72</f>
        <v>#DIV/0!</v>
      </c>
      <c r="H10" s="49" t="n">
        <f aca="false">'Ct data Results'!M84</f>
        <v>0.078003659447441</v>
      </c>
      <c r="I10" s="49"/>
    </row>
    <row r="11" customFormat="false" ht="15.6" hidden="false" customHeight="false" outlineLevel="0" collapsed="false">
      <c r="A11" s="48" t="n">
        <v>10</v>
      </c>
      <c r="B11" s="49" t="e">
        <f aca="false">'Ct data Results'!M13</f>
        <v>#DIV/0!</v>
      </c>
      <c r="C11" s="49" t="n">
        <f aca="false">'Ct data Results'!M25</f>
        <v>0.0774671920864538</v>
      </c>
      <c r="D11" s="49" t="n">
        <f aca="false">'Ct data Results'!M37</f>
        <v>0.077335186356839</v>
      </c>
      <c r="E11" s="49" t="n">
        <f aca="false">'Ct data Results'!M49</f>
        <v>0.155856002539064</v>
      </c>
      <c r="F11" s="49" t="n">
        <f aca="false">'Ct data Results'!M61</f>
        <v>0.314080263874303</v>
      </c>
      <c r="G11" s="49" t="n">
        <f aca="false">'Ct data Results'!M73</f>
        <v>0.15553797546758</v>
      </c>
      <c r="H11" s="49" t="n">
        <f aca="false">'Ct data Results'!M85</f>
        <v>0.156641802697762</v>
      </c>
      <c r="I11" s="49"/>
    </row>
    <row r="12" customFormat="false" ht="15.6" hidden="false" customHeight="false" outlineLevel="0" collapsed="false">
      <c r="A12" s="48" t="n">
        <v>11</v>
      </c>
      <c r="B12" s="49" t="n">
        <f aca="false">'Ct data Results'!M14</f>
        <v>0.0397757940227258</v>
      </c>
      <c r="C12" s="49" t="e">
        <f aca="false">'Ct data Results'!M26</f>
        <v>#DIV/0!</v>
      </c>
      <c r="D12" s="49" t="n">
        <f aca="false">'Ct data Results'!M38</f>
        <v>0.0743787554708521</v>
      </c>
      <c r="E12" s="49" t="n">
        <f aca="false">'Ct data Results'!M50</f>
        <v>0.157479026908246</v>
      </c>
      <c r="F12" s="49" t="n">
        <f aca="false">'Ct data Results'!M62</f>
        <v>0.157204444126385</v>
      </c>
      <c r="G12" s="49" t="n">
        <f aca="false">'Ct data Results'!M74</f>
        <v>1.22187564844923</v>
      </c>
      <c r="H12" s="49" t="n">
        <f aca="false">'Ct data Results'!M86</f>
        <v>0.156479319846756</v>
      </c>
      <c r="I12" s="50"/>
    </row>
    <row r="13" customFormat="false" ht="15.6" hidden="false" customHeight="false" outlineLevel="0" collapsed="false">
      <c r="A13" s="48" t="n">
        <v>12</v>
      </c>
      <c r="B13" s="49" t="n">
        <f aca="false">'Ct data Results'!M15</f>
        <v>0.16056332687082</v>
      </c>
      <c r="C13" s="49" t="n">
        <f aca="false">'Ct data Results'!M27</f>
        <v>0.0790547311489665</v>
      </c>
      <c r="D13" s="49" t="n">
        <f aca="false">'Ct data Results'!M39</f>
        <v>0.0780653535133175</v>
      </c>
      <c r="E13" s="49" t="n">
        <f aca="false">'Ct data Results'!M51</f>
        <v>0.68661150818984</v>
      </c>
      <c r="F13" s="49" t="n">
        <f aca="false">'Ct data Results'!M63</f>
        <v>0.0778396546221419</v>
      </c>
      <c r="G13" s="49" t="n">
        <f aca="false">'Ct data Results'!M75</f>
        <v>0.348099154705713</v>
      </c>
      <c r="H13" s="50"/>
      <c r="I13" s="50"/>
    </row>
    <row r="15" customFormat="false" ht="31.2" hidden="false" customHeight="false" outlineLevel="0" collapsed="false">
      <c r="A15" s="51" t="s">
        <v>114</v>
      </c>
      <c r="B15" s="52" t="s">
        <v>315</v>
      </c>
      <c r="C15" s="53" t="s">
        <v>316</v>
      </c>
    </row>
    <row r="16" customFormat="false" ht="15.6" hidden="false" customHeight="false" outlineLevel="0" collapsed="false">
      <c r="A16" s="54" t="s">
        <v>121</v>
      </c>
      <c r="B16" s="29" t="s">
        <v>122</v>
      </c>
      <c r="C16" s="49" t="n">
        <f aca="false">'Ct data Results'!M4</f>
        <v>0.160804016356476</v>
      </c>
    </row>
    <row r="17" customFormat="false" ht="15.6" hidden="false" customHeight="false" outlineLevel="0" collapsed="false">
      <c r="A17" s="54" t="s">
        <v>123</v>
      </c>
      <c r="B17" s="35" t="s">
        <v>124</v>
      </c>
      <c r="C17" s="49" t="n">
        <f aca="false">'Ct data Results'!M5</f>
        <v>0.630702757163178</v>
      </c>
    </row>
    <row r="18" customFormat="false" ht="15.6" hidden="false" customHeight="false" outlineLevel="0" collapsed="false">
      <c r="A18" s="54" t="s">
        <v>125</v>
      </c>
      <c r="B18" s="29" t="s">
        <v>126</v>
      </c>
      <c r="C18" s="49" t="n">
        <f aca="false">'Ct data Results'!M6</f>
        <v>0.0396085010070444</v>
      </c>
    </row>
    <row r="19" customFormat="false" ht="15.6" hidden="false" customHeight="false" outlineLevel="0" collapsed="false">
      <c r="A19" s="54" t="s">
        <v>127</v>
      </c>
      <c r="B19" s="35" t="s">
        <v>128</v>
      </c>
      <c r="C19" s="49" t="n">
        <f aca="false">'Ct data Results'!M7</f>
        <v>0.00121154077891488</v>
      </c>
    </row>
    <row r="20" customFormat="false" ht="15" hidden="false" customHeight="false" outlineLevel="0" collapsed="false">
      <c r="A20" s="54" t="s">
        <v>129</v>
      </c>
      <c r="B20" s="36" t="s">
        <v>130</v>
      </c>
      <c r="C20" s="49" t="n">
        <f aca="false">'Ct data Results'!M8</f>
        <v>0.157537958198408</v>
      </c>
    </row>
    <row r="21" customFormat="false" ht="15.6" hidden="false" customHeight="false" outlineLevel="0" collapsed="false">
      <c r="A21" s="54" t="s">
        <v>131</v>
      </c>
      <c r="B21" s="29" t="s">
        <v>132</v>
      </c>
      <c r="C21" s="49" t="e">
        <f aca="false">'Ct data Results'!M9</f>
        <v>#DIV/0!</v>
      </c>
    </row>
    <row r="22" customFormat="false" ht="15" hidden="false" customHeight="false" outlineLevel="0" collapsed="false">
      <c r="A22" s="54" t="s">
        <v>134</v>
      </c>
      <c r="B22" s="36" t="s">
        <v>135</v>
      </c>
      <c r="C22" s="49" t="e">
        <f aca="false">'Ct data Results'!M10</f>
        <v>#DIV/0!</v>
      </c>
    </row>
    <row r="23" customFormat="false" ht="15" hidden="false" customHeight="false" outlineLevel="0" collapsed="false">
      <c r="A23" s="54" t="s">
        <v>136</v>
      </c>
      <c r="B23" s="36" t="s">
        <v>137</v>
      </c>
      <c r="C23" s="49" t="n">
        <f aca="false">'Ct data Results'!M11</f>
        <v>0.0805139107911465</v>
      </c>
    </row>
    <row r="24" customFormat="false" ht="15.6" hidden="false" customHeight="false" outlineLevel="0" collapsed="false">
      <c r="A24" s="54" t="s">
        <v>138</v>
      </c>
      <c r="B24" s="29" t="s">
        <v>139</v>
      </c>
      <c r="C24" s="49" t="e">
        <f aca="false">'Ct data Results'!M12</f>
        <v>#DIV/0!</v>
      </c>
    </row>
    <row r="25" customFormat="false" ht="15.6" hidden="false" customHeight="false" outlineLevel="0" collapsed="false">
      <c r="A25" s="54" t="s">
        <v>140</v>
      </c>
      <c r="B25" s="29" t="s">
        <v>141</v>
      </c>
      <c r="C25" s="49" t="e">
        <f aca="false">'Ct data Results'!M13</f>
        <v>#DIV/0!</v>
      </c>
    </row>
    <row r="26" customFormat="false" ht="15" hidden="false" customHeight="false" outlineLevel="0" collapsed="false">
      <c r="A26" s="54" t="s">
        <v>142</v>
      </c>
      <c r="B26" s="36" t="s">
        <v>143</v>
      </c>
      <c r="C26" s="49" t="n">
        <f aca="false">'Ct data Results'!M14</f>
        <v>0.0397757940227258</v>
      </c>
    </row>
    <row r="27" customFormat="false" ht="15.6" hidden="false" customHeight="false" outlineLevel="0" collapsed="false">
      <c r="A27" s="54" t="s">
        <v>144</v>
      </c>
      <c r="B27" s="29" t="s">
        <v>145</v>
      </c>
      <c r="C27" s="49" t="n">
        <f aca="false">'Ct data Results'!M15</f>
        <v>0.16056332687082</v>
      </c>
    </row>
    <row r="28" customFormat="false" ht="15.6" hidden="false" customHeight="false" outlineLevel="0" collapsed="false">
      <c r="A28" s="54" t="s">
        <v>146</v>
      </c>
      <c r="B28" s="29" t="s">
        <v>147</v>
      </c>
      <c r="C28" s="49" t="n">
        <f aca="false">'Ct data Results'!M16</f>
        <v>0.0811744374208506</v>
      </c>
    </row>
    <row r="29" customFormat="false" ht="15.6" hidden="false" customHeight="false" outlineLevel="0" collapsed="false">
      <c r="A29" s="54" t="s">
        <v>148</v>
      </c>
      <c r="B29" s="35" t="s">
        <v>149</v>
      </c>
      <c r="C29" s="49" t="n">
        <f aca="false">'Ct data Results'!M17</f>
        <v>0.63096880671965</v>
      </c>
    </row>
    <row r="30" customFormat="false" ht="15.6" hidden="false" customHeight="false" outlineLevel="0" collapsed="false">
      <c r="A30" s="54" t="s">
        <v>150</v>
      </c>
      <c r="B30" s="29" t="s">
        <v>151</v>
      </c>
      <c r="C30" s="49" t="e">
        <f aca="false">'Ct data Results'!M18</f>
        <v>#DIV/0!</v>
      </c>
    </row>
    <row r="31" customFormat="false" ht="15.6" hidden="false" customHeight="false" outlineLevel="0" collapsed="false">
      <c r="A31" s="54" t="s">
        <v>152</v>
      </c>
      <c r="B31" s="29" t="s">
        <v>153</v>
      </c>
      <c r="C31" s="49" t="n">
        <f aca="false">'Ct data Results'!M19</f>
        <v>0.00116745629218869</v>
      </c>
    </row>
    <row r="32" customFormat="false" ht="15.6" hidden="false" customHeight="false" outlineLevel="0" collapsed="false">
      <c r="A32" s="54" t="s">
        <v>154</v>
      </c>
      <c r="B32" s="29" t="s">
        <v>155</v>
      </c>
      <c r="C32" s="49" t="n">
        <f aca="false">'Ct data Results'!M20</f>
        <v>0.0802756137833352</v>
      </c>
    </row>
    <row r="33" customFormat="false" ht="15.6" hidden="false" customHeight="false" outlineLevel="0" collapsed="false">
      <c r="A33" s="54" t="s">
        <v>156</v>
      </c>
      <c r="B33" s="29" t="s">
        <v>157</v>
      </c>
      <c r="C33" s="49" t="n">
        <f aca="false">'Ct data Results'!M21</f>
        <v>0.154370887180914</v>
      </c>
    </row>
    <row r="34" customFormat="false" ht="15.6" hidden="false" customHeight="false" outlineLevel="0" collapsed="false">
      <c r="A34" s="54" t="s">
        <v>158</v>
      </c>
      <c r="B34" s="29" t="s">
        <v>159</v>
      </c>
      <c r="C34" s="49" t="n">
        <f aca="false">'Ct data Results'!M22</f>
        <v>0.328700302893614</v>
      </c>
    </row>
    <row r="35" customFormat="false" ht="15.6" hidden="false" customHeight="false" outlineLevel="0" collapsed="false">
      <c r="A35" s="54" t="s">
        <v>160</v>
      </c>
      <c r="B35" s="29" t="s">
        <v>161</v>
      </c>
      <c r="C35" s="49" t="n">
        <f aca="false">'Ct data Results'!M23</f>
        <v>0.158781671885379</v>
      </c>
    </row>
    <row r="36" customFormat="false" ht="15.6" hidden="false" customHeight="false" outlineLevel="0" collapsed="false">
      <c r="A36" s="54" t="s">
        <v>162</v>
      </c>
      <c r="B36" s="29" t="s">
        <v>163</v>
      </c>
      <c r="C36" s="49" t="n">
        <f aca="false">'Ct data Results'!M24</f>
        <v>0.158194561338344</v>
      </c>
    </row>
    <row r="37" customFormat="false" ht="15.6" hidden="false" customHeight="false" outlineLevel="0" collapsed="false">
      <c r="A37" s="54" t="s">
        <v>164</v>
      </c>
      <c r="B37" s="29" t="s">
        <v>165</v>
      </c>
      <c r="C37" s="49" t="n">
        <f aca="false">'Ct data Results'!M25</f>
        <v>0.0774671920864538</v>
      </c>
    </row>
    <row r="38" customFormat="false" ht="15.6" hidden="false" customHeight="false" outlineLevel="0" collapsed="false">
      <c r="A38" s="54" t="s">
        <v>166</v>
      </c>
      <c r="B38" s="29" t="s">
        <v>167</v>
      </c>
      <c r="C38" s="49" t="e">
        <f aca="false">'Ct data Results'!M26</f>
        <v>#DIV/0!</v>
      </c>
    </row>
    <row r="39" customFormat="false" ht="15.6" hidden="false" customHeight="false" outlineLevel="0" collapsed="false">
      <c r="A39" s="54" t="s">
        <v>168</v>
      </c>
      <c r="B39" s="29" t="s">
        <v>169</v>
      </c>
      <c r="C39" s="49" t="n">
        <f aca="false">'Ct data Results'!M27</f>
        <v>0.0790547311489665</v>
      </c>
    </row>
    <row r="40" customFormat="false" ht="15.6" hidden="false" customHeight="false" outlineLevel="0" collapsed="false">
      <c r="A40" s="54" t="s">
        <v>170</v>
      </c>
      <c r="B40" s="29" t="s">
        <v>171</v>
      </c>
      <c r="C40" s="49" t="e">
        <f aca="false">'Ct data Results'!M28</f>
        <v>#DIV/0!</v>
      </c>
    </row>
    <row r="41" customFormat="false" ht="15.6" hidden="false" customHeight="false" outlineLevel="0" collapsed="false">
      <c r="A41" s="54" t="s">
        <v>172</v>
      </c>
      <c r="B41" s="35" t="s">
        <v>173</v>
      </c>
      <c r="C41" s="49" t="n">
        <f aca="false">'Ct data Results'!M29</f>
        <v>0.162067300767342</v>
      </c>
    </row>
    <row r="42" customFormat="false" ht="15.6" hidden="false" customHeight="false" outlineLevel="0" collapsed="false">
      <c r="A42" s="54" t="s">
        <v>174</v>
      </c>
      <c r="B42" s="29" t="s">
        <v>175</v>
      </c>
      <c r="C42" s="49" t="n">
        <f aca="false">'Ct data Results'!M30</f>
        <v>0.155869396563719</v>
      </c>
    </row>
    <row r="43" customFormat="false" ht="15.6" hidden="false" customHeight="false" outlineLevel="0" collapsed="false">
      <c r="A43" s="54" t="s">
        <v>176</v>
      </c>
      <c r="B43" s="29" t="s">
        <v>177</v>
      </c>
      <c r="C43" s="49" t="n">
        <f aca="false">'Ct data Results'!M31</f>
        <v>0.134459567442816</v>
      </c>
    </row>
    <row r="44" customFormat="false" ht="15.6" hidden="false" customHeight="false" outlineLevel="0" collapsed="false">
      <c r="A44" s="54" t="s">
        <v>178</v>
      </c>
      <c r="B44" s="35" t="s">
        <v>179</v>
      </c>
      <c r="C44" s="49" t="n">
        <f aca="false">'Ct data Results'!M32</f>
        <v>0.16741689769843</v>
      </c>
    </row>
    <row r="45" customFormat="false" ht="15.6" hidden="false" customHeight="false" outlineLevel="0" collapsed="false">
      <c r="A45" s="54" t="s">
        <v>180</v>
      </c>
      <c r="B45" s="29" t="s">
        <v>181</v>
      </c>
      <c r="C45" s="49" t="n">
        <f aca="false">'Ct data Results'!M33</f>
        <v>0.0804056223693877</v>
      </c>
    </row>
    <row r="46" customFormat="false" ht="15.6" hidden="false" customHeight="false" outlineLevel="0" collapsed="false">
      <c r="A46" s="54" t="s">
        <v>182</v>
      </c>
      <c r="B46" s="29" t="s">
        <v>183</v>
      </c>
      <c r="C46" s="49" t="n">
        <f aca="false">'Ct data Results'!M34</f>
        <v>0.155473214681695</v>
      </c>
    </row>
    <row r="47" customFormat="false" ht="15.6" hidden="false" customHeight="false" outlineLevel="0" collapsed="false">
      <c r="A47" s="54" t="s">
        <v>184</v>
      </c>
      <c r="B47" s="29" t="s">
        <v>185</v>
      </c>
      <c r="C47" s="49" t="n">
        <f aca="false">'Ct data Results'!M35</f>
        <v>0.15862724516397</v>
      </c>
    </row>
    <row r="48" customFormat="false" ht="15.6" hidden="false" customHeight="false" outlineLevel="0" collapsed="false">
      <c r="A48" s="54" t="s">
        <v>186</v>
      </c>
      <c r="B48" s="29" t="s">
        <v>187</v>
      </c>
      <c r="C48" s="49" t="n">
        <f aca="false">'Ct data Results'!M36</f>
        <v>0.159963178119519</v>
      </c>
    </row>
    <row r="49" customFormat="false" ht="15.6" hidden="false" customHeight="false" outlineLevel="0" collapsed="false">
      <c r="A49" s="54" t="s">
        <v>188</v>
      </c>
      <c r="B49" s="29" t="s">
        <v>189</v>
      </c>
      <c r="C49" s="49" t="n">
        <f aca="false">'Ct data Results'!M37</f>
        <v>0.077335186356839</v>
      </c>
    </row>
    <row r="50" customFormat="false" ht="15.6" hidden="false" customHeight="false" outlineLevel="0" collapsed="false">
      <c r="A50" s="54" t="s">
        <v>190</v>
      </c>
      <c r="B50" s="29" t="s">
        <v>191</v>
      </c>
      <c r="C50" s="49" t="n">
        <f aca="false">'Ct data Results'!M38</f>
        <v>0.0743787554708521</v>
      </c>
    </row>
    <row r="51" customFormat="false" ht="15.6" hidden="false" customHeight="false" outlineLevel="0" collapsed="false">
      <c r="A51" s="54" t="s">
        <v>192</v>
      </c>
      <c r="B51" s="29" t="s">
        <v>193</v>
      </c>
      <c r="C51" s="49" t="n">
        <f aca="false">'Ct data Results'!M39</f>
        <v>0.0780653535133175</v>
      </c>
    </row>
    <row r="52" customFormat="false" ht="15.6" hidden="false" customHeight="false" outlineLevel="0" collapsed="false">
      <c r="A52" s="54" t="s">
        <v>194</v>
      </c>
      <c r="B52" s="35" t="s">
        <v>195</v>
      </c>
      <c r="C52" s="49" t="n">
        <f aca="false">'Ct data Results'!M40</f>
        <v>0.0766788282852015</v>
      </c>
    </row>
    <row r="53" customFormat="false" ht="15.6" hidden="false" customHeight="false" outlineLevel="0" collapsed="false">
      <c r="A53" s="54" t="s">
        <v>196</v>
      </c>
      <c r="B53" s="29" t="s">
        <v>197</v>
      </c>
      <c r="C53" s="49" t="n">
        <f aca="false">'Ct data Results'!M41</f>
        <v>0.0383989167259685</v>
      </c>
    </row>
    <row r="54" customFormat="false" ht="15.6" hidden="false" customHeight="false" outlineLevel="0" collapsed="false">
      <c r="A54" s="54" t="s">
        <v>198</v>
      </c>
      <c r="B54" s="29" t="s">
        <v>199</v>
      </c>
      <c r="C54" s="49" t="n">
        <f aca="false">'Ct data Results'!M42</f>
        <v>0.16103740194373</v>
      </c>
    </row>
    <row r="55" customFormat="false" ht="15.6" hidden="false" customHeight="false" outlineLevel="0" collapsed="false">
      <c r="A55" s="54" t="s">
        <v>200</v>
      </c>
      <c r="B55" s="29" t="s">
        <v>201</v>
      </c>
      <c r="C55" s="49" t="n">
        <f aca="false">'Ct data Results'!M43</f>
        <v>0.0758472293171972</v>
      </c>
    </row>
    <row r="56" customFormat="false" ht="15.6" hidden="false" customHeight="false" outlineLevel="0" collapsed="false">
      <c r="A56" s="54" t="s">
        <v>202</v>
      </c>
      <c r="B56" s="29" t="s">
        <v>203</v>
      </c>
      <c r="C56" s="49" t="n">
        <f aca="false">'Ct data Results'!M44</f>
        <v>0.308548358000037</v>
      </c>
    </row>
    <row r="57" customFormat="false" ht="15" hidden="false" customHeight="false" outlineLevel="0" collapsed="false">
      <c r="A57" s="54" t="s">
        <v>204</v>
      </c>
      <c r="B57" s="36" t="s">
        <v>205</v>
      </c>
      <c r="C57" s="49" t="n">
        <f aca="false">'Ct data Results'!M45</f>
        <v>0.160296928838535</v>
      </c>
    </row>
    <row r="58" customFormat="false" ht="15.6" hidden="false" customHeight="false" outlineLevel="0" collapsed="false">
      <c r="A58" s="54" t="s">
        <v>206</v>
      </c>
      <c r="B58" s="35" t="s">
        <v>207</v>
      </c>
      <c r="C58" s="49" t="n">
        <f aca="false">'Ct data Results'!M46</f>
        <v>0.0779264558868763</v>
      </c>
    </row>
    <row r="59" customFormat="false" ht="15.6" hidden="false" customHeight="false" outlineLevel="0" collapsed="false">
      <c r="A59" s="54" t="s">
        <v>208</v>
      </c>
      <c r="B59" s="35" t="s">
        <v>209</v>
      </c>
      <c r="C59" s="49" t="n">
        <f aca="false">'Ct data Results'!M47</f>
        <v>0.14919988448939</v>
      </c>
    </row>
    <row r="60" customFormat="false" ht="15.6" hidden="false" customHeight="false" outlineLevel="0" collapsed="false">
      <c r="A60" s="54" t="s">
        <v>210</v>
      </c>
      <c r="B60" s="35" t="s">
        <v>211</v>
      </c>
      <c r="C60" s="49" t="n">
        <f aca="false">'Ct data Results'!M48</f>
        <v>0.7122317100311</v>
      </c>
    </row>
    <row r="61" customFormat="false" ht="15.6" hidden="false" customHeight="false" outlineLevel="0" collapsed="false">
      <c r="A61" s="54" t="s">
        <v>212</v>
      </c>
      <c r="B61" s="29" t="s">
        <v>213</v>
      </c>
      <c r="C61" s="49" t="n">
        <f aca="false">'Ct data Results'!M49</f>
        <v>0.155856002539064</v>
      </c>
    </row>
    <row r="62" customFormat="false" ht="15.6" hidden="false" customHeight="false" outlineLevel="0" collapsed="false">
      <c r="A62" s="54" t="s">
        <v>214</v>
      </c>
      <c r="B62" s="35" t="s">
        <v>215</v>
      </c>
      <c r="C62" s="49" t="n">
        <f aca="false">'Ct data Results'!M50</f>
        <v>0.157479026908246</v>
      </c>
    </row>
    <row r="63" customFormat="false" ht="15.6" hidden="false" customHeight="false" outlineLevel="0" collapsed="false">
      <c r="A63" s="54" t="s">
        <v>216</v>
      </c>
      <c r="B63" s="35" t="s">
        <v>217</v>
      </c>
      <c r="C63" s="49" t="n">
        <f aca="false">'Ct data Results'!M51</f>
        <v>0.68661150818984</v>
      </c>
    </row>
    <row r="64" customFormat="false" ht="15.6" hidden="false" customHeight="false" outlineLevel="0" collapsed="false">
      <c r="A64" s="54" t="s">
        <v>218</v>
      </c>
      <c r="B64" s="35" t="s">
        <v>219</v>
      </c>
      <c r="C64" s="49" t="n">
        <f aca="false">'Ct data Results'!M52</f>
        <v>0.156697520339172</v>
      </c>
    </row>
    <row r="65" customFormat="false" ht="15.6" hidden="false" customHeight="false" outlineLevel="0" collapsed="false">
      <c r="A65" s="54" t="s">
        <v>220</v>
      </c>
      <c r="B65" s="35" t="s">
        <v>221</v>
      </c>
      <c r="C65" s="49" t="n">
        <f aca="false">'Ct data Results'!M53</f>
        <v>0.161267501691454</v>
      </c>
    </row>
    <row r="66" customFormat="false" ht="15.6" hidden="false" customHeight="false" outlineLevel="0" collapsed="false">
      <c r="A66" s="54" t="s">
        <v>222</v>
      </c>
      <c r="B66" s="29" t="s">
        <v>223</v>
      </c>
      <c r="C66" s="49" t="n">
        <f aca="false">'Ct data Results'!M54</f>
        <v>0.173417475404754</v>
      </c>
    </row>
    <row r="67" customFormat="false" ht="15" hidden="false" customHeight="false" outlineLevel="0" collapsed="false">
      <c r="A67" s="54" t="s">
        <v>224</v>
      </c>
      <c r="B67" s="36" t="s">
        <v>225</v>
      </c>
      <c r="C67" s="49" t="e">
        <f aca="false">'Ct data Results'!M55</f>
        <v>#DIV/0!</v>
      </c>
    </row>
    <row r="68" customFormat="false" ht="15.6" hidden="false" customHeight="false" outlineLevel="0" collapsed="false">
      <c r="A68" s="54" t="s">
        <v>226</v>
      </c>
      <c r="B68" s="29" t="s">
        <v>227</v>
      </c>
      <c r="C68" s="49" t="n">
        <f aca="false">'Ct data Results'!M56</f>
        <v>0.00947663038057814</v>
      </c>
    </row>
    <row r="69" customFormat="false" ht="15.6" hidden="false" customHeight="false" outlineLevel="0" collapsed="false">
      <c r="A69" s="54" t="s">
        <v>228</v>
      </c>
      <c r="B69" s="29" t="s">
        <v>229</v>
      </c>
      <c r="C69" s="49" t="n">
        <f aca="false">'Ct data Results'!M57</f>
        <v>0.0774782539454719</v>
      </c>
    </row>
    <row r="70" customFormat="false" ht="15.6" hidden="false" customHeight="false" outlineLevel="0" collapsed="false">
      <c r="A70" s="54" t="s">
        <v>230</v>
      </c>
      <c r="B70" s="35" t="s">
        <v>231</v>
      </c>
      <c r="C70" s="49" t="n">
        <f aca="false">'Ct data Results'!M58</f>
        <v>0.0800768660071616</v>
      </c>
    </row>
    <row r="71" customFormat="false" ht="15.6" hidden="false" customHeight="false" outlineLevel="0" collapsed="false">
      <c r="A71" s="54" t="s">
        <v>232</v>
      </c>
      <c r="B71" s="29" t="s">
        <v>233</v>
      </c>
      <c r="C71" s="49" t="n">
        <f aca="false">'Ct data Results'!M59</f>
        <v>0.0792327131747029</v>
      </c>
    </row>
    <row r="72" customFormat="false" ht="15.6" hidden="false" customHeight="false" outlineLevel="0" collapsed="false">
      <c r="A72" s="54" t="s">
        <v>234</v>
      </c>
      <c r="B72" s="29" t="s">
        <v>235</v>
      </c>
      <c r="C72" s="49" t="n">
        <f aca="false">'Ct data Results'!M60</f>
        <v>87.467240753227</v>
      </c>
    </row>
    <row r="73" customFormat="false" ht="15.6" hidden="false" customHeight="false" outlineLevel="0" collapsed="false">
      <c r="A73" s="54" t="s">
        <v>236</v>
      </c>
      <c r="B73" s="29" t="s">
        <v>237</v>
      </c>
      <c r="C73" s="49" t="n">
        <f aca="false">'Ct data Results'!M61</f>
        <v>0.314080263874303</v>
      </c>
    </row>
    <row r="74" customFormat="false" ht="15.6" hidden="false" customHeight="false" outlineLevel="0" collapsed="false">
      <c r="A74" s="54" t="s">
        <v>238</v>
      </c>
      <c r="B74" s="29" t="s">
        <v>239</v>
      </c>
      <c r="C74" s="49" t="n">
        <f aca="false">'Ct data Results'!M62</f>
        <v>0.157204444126385</v>
      </c>
    </row>
    <row r="75" customFormat="false" ht="15.6" hidden="false" customHeight="false" outlineLevel="0" collapsed="false">
      <c r="A75" s="54" t="s">
        <v>240</v>
      </c>
      <c r="B75" s="29" t="s">
        <v>241</v>
      </c>
      <c r="C75" s="49" t="n">
        <f aca="false">'Ct data Results'!M63</f>
        <v>0.0778396546221419</v>
      </c>
    </row>
    <row r="76" customFormat="false" ht="15.6" hidden="false" customHeight="false" outlineLevel="0" collapsed="false">
      <c r="A76" s="54" t="s">
        <v>242</v>
      </c>
      <c r="B76" s="35" t="s">
        <v>243</v>
      </c>
      <c r="C76" s="49" t="n">
        <f aca="false">'Ct data Results'!M64</f>
        <v>0.317983883848311</v>
      </c>
    </row>
    <row r="77" customFormat="false" ht="15.6" hidden="false" customHeight="false" outlineLevel="0" collapsed="false">
      <c r="A77" s="54" t="s">
        <v>244</v>
      </c>
      <c r="B77" s="35" t="s">
        <v>245</v>
      </c>
      <c r="C77" s="49" t="n">
        <f aca="false">'Ct data Results'!M65</f>
        <v>0.157973440811928</v>
      </c>
    </row>
    <row r="78" customFormat="false" ht="15" hidden="false" customHeight="false" outlineLevel="0" collapsed="false">
      <c r="A78" s="54" t="s">
        <v>246</v>
      </c>
      <c r="B78" s="36" t="s">
        <v>247</v>
      </c>
      <c r="C78" s="49" t="n">
        <f aca="false">'Ct data Results'!M66</f>
        <v>0.155844257956964</v>
      </c>
    </row>
    <row r="79" customFormat="false" ht="15.6" hidden="false" customHeight="false" outlineLevel="0" collapsed="false">
      <c r="A79" s="54" t="s">
        <v>248</v>
      </c>
      <c r="B79" s="29" t="s">
        <v>249</v>
      </c>
      <c r="C79" s="49" t="e">
        <f aca="false">'Ct data Results'!M67</f>
        <v>#DIV/0!</v>
      </c>
    </row>
    <row r="80" customFormat="false" ht="15" hidden="false" customHeight="false" outlineLevel="0" collapsed="false">
      <c r="A80" s="54" t="s">
        <v>250</v>
      </c>
      <c r="B80" s="36" t="s">
        <v>251</v>
      </c>
      <c r="C80" s="49" t="e">
        <f aca="false">'Ct data Results'!M68</f>
        <v>#DIV/0!</v>
      </c>
    </row>
    <row r="81" customFormat="false" ht="15" hidden="false" customHeight="false" outlineLevel="0" collapsed="false">
      <c r="A81" s="54" t="s">
        <v>252</v>
      </c>
      <c r="B81" s="36" t="s">
        <v>253</v>
      </c>
      <c r="C81" s="49" t="n">
        <f aca="false">'Ct data Results'!M69</f>
        <v>5.00141677793862</v>
      </c>
    </row>
    <row r="82" customFormat="false" ht="15.6" hidden="false" customHeight="false" outlineLevel="0" collapsed="false">
      <c r="A82" s="54" t="s">
        <v>254</v>
      </c>
      <c r="B82" s="35" t="s">
        <v>255</v>
      </c>
      <c r="C82" s="49" t="n">
        <f aca="false">'Ct data Results'!M70</f>
        <v>0.309725417282755</v>
      </c>
    </row>
    <row r="83" customFormat="false" ht="15.6" hidden="false" customHeight="false" outlineLevel="0" collapsed="false">
      <c r="A83" s="54" t="s">
        <v>256</v>
      </c>
      <c r="B83" s="29" t="s">
        <v>257</v>
      </c>
      <c r="C83" s="49" t="n">
        <f aca="false">'Ct data Results'!M71</f>
        <v>0.0749041334096921</v>
      </c>
    </row>
    <row r="84" customFormat="false" ht="15.6" hidden="false" customHeight="false" outlineLevel="0" collapsed="false">
      <c r="A84" s="54" t="s">
        <v>258</v>
      </c>
      <c r="B84" s="29" t="s">
        <v>259</v>
      </c>
      <c r="C84" s="49" t="e">
        <f aca="false">'Ct data Results'!M72</f>
        <v>#DIV/0!</v>
      </c>
    </row>
    <row r="85" customFormat="false" ht="15.6" hidden="false" customHeight="false" outlineLevel="0" collapsed="false">
      <c r="A85" s="54" t="s">
        <v>260</v>
      </c>
      <c r="B85" s="29" t="s">
        <v>261</v>
      </c>
      <c r="C85" s="49" t="n">
        <f aca="false">'Ct data Results'!M73</f>
        <v>0.15553797546758</v>
      </c>
    </row>
    <row r="86" customFormat="false" ht="15.6" hidden="false" customHeight="false" outlineLevel="0" collapsed="false">
      <c r="A86" s="54" t="s">
        <v>262</v>
      </c>
      <c r="B86" s="35" t="s">
        <v>263</v>
      </c>
      <c r="C86" s="49" t="n">
        <f aca="false">'Ct data Results'!M74</f>
        <v>1.22187564844923</v>
      </c>
    </row>
    <row r="87" customFormat="false" ht="15.6" hidden="false" customHeight="false" outlineLevel="0" collapsed="false">
      <c r="A87" s="54" t="s">
        <v>264</v>
      </c>
      <c r="B87" s="29" t="s">
        <v>265</v>
      </c>
      <c r="C87" s="49" t="n">
        <f aca="false">'Ct data Results'!M75</f>
        <v>0.348099154705713</v>
      </c>
    </row>
    <row r="88" customFormat="false" ht="15.6" hidden="false" customHeight="false" outlineLevel="0" collapsed="false">
      <c r="A88" s="54" t="s">
        <v>266</v>
      </c>
      <c r="B88" s="35" t="s">
        <v>267</v>
      </c>
      <c r="C88" s="49" t="n">
        <f aca="false">'Ct data Results'!M76</f>
        <v>0.158205855561243</v>
      </c>
    </row>
    <row r="89" customFormat="false" ht="15.6" hidden="false" customHeight="false" outlineLevel="0" collapsed="false">
      <c r="A89" s="54" t="s">
        <v>268</v>
      </c>
      <c r="B89" s="35" t="s">
        <v>269</v>
      </c>
      <c r="C89" s="49" t="n">
        <f aca="false">'Ct data Results'!M77</f>
        <v>0.155602557510798</v>
      </c>
    </row>
    <row r="90" customFormat="false" ht="15.6" hidden="false" customHeight="false" outlineLevel="0" collapsed="false">
      <c r="A90" s="54" t="s">
        <v>270</v>
      </c>
      <c r="B90" s="35" t="s">
        <v>271</v>
      </c>
      <c r="C90" s="49" t="n">
        <f aca="false">'Ct data Results'!M78</f>
        <v>0.0793845385620674</v>
      </c>
    </row>
    <row r="91" customFormat="false" ht="15.6" hidden="false" customHeight="false" outlineLevel="0" collapsed="false">
      <c r="A91" s="54" t="s">
        <v>272</v>
      </c>
      <c r="B91" s="35" t="s">
        <v>273</v>
      </c>
      <c r="C91" s="49" t="e">
        <f aca="false">'Ct data Results'!M79</f>
        <v>#DIV/0!</v>
      </c>
    </row>
    <row r="92" customFormat="false" ht="15.6" hidden="false" customHeight="false" outlineLevel="0" collapsed="false">
      <c r="A92" s="54" t="s">
        <v>274</v>
      </c>
      <c r="B92" s="35" t="s">
        <v>275</v>
      </c>
      <c r="C92" s="49" t="n">
        <f aca="false">'Ct data Results'!M80</f>
        <v>0.0767311556491242</v>
      </c>
    </row>
    <row r="93" customFormat="false" ht="15.6" hidden="false" customHeight="false" outlineLevel="0" collapsed="false">
      <c r="A93" s="54" t="s">
        <v>276</v>
      </c>
      <c r="B93" s="35" t="s">
        <v>277</v>
      </c>
      <c r="C93" s="49" t="n">
        <f aca="false">'Ct data Results'!M81</f>
        <v>0.157818130968055</v>
      </c>
    </row>
    <row r="94" customFormat="false" ht="15.6" hidden="false" customHeight="false" outlineLevel="0" collapsed="false">
      <c r="A94" s="54" t="s">
        <v>278</v>
      </c>
      <c r="B94" s="29" t="s">
        <v>279</v>
      </c>
      <c r="C94" s="49" t="n">
        <f aca="false">'Ct data Results'!M82</f>
        <v>0.326620559326429</v>
      </c>
    </row>
    <row r="95" customFormat="false" ht="15.6" hidden="false" customHeight="false" outlineLevel="0" collapsed="false">
      <c r="A95" s="54" t="s">
        <v>280</v>
      </c>
      <c r="B95" s="35" t="s">
        <v>281</v>
      </c>
      <c r="C95" s="49" t="n">
        <f aca="false">'Ct data Results'!M83</f>
        <v>0.157965504617332</v>
      </c>
    </row>
    <row r="96" customFormat="false" ht="15.6" hidden="false" customHeight="false" outlineLevel="0" collapsed="false">
      <c r="A96" s="54" t="s">
        <v>282</v>
      </c>
      <c r="B96" s="35" t="s">
        <v>283</v>
      </c>
      <c r="C96" s="49" t="n">
        <f aca="false">'Ct data Results'!M84</f>
        <v>0.078003659447441</v>
      </c>
    </row>
    <row r="97" customFormat="false" ht="15" hidden="false" customHeight="false" outlineLevel="0" collapsed="false">
      <c r="A97" s="54" t="s">
        <v>284</v>
      </c>
      <c r="B97" s="36" t="s">
        <v>285</v>
      </c>
      <c r="C97" s="49" t="n">
        <f aca="false">'Ct data Results'!M85</f>
        <v>0.156641802697762</v>
      </c>
    </row>
    <row r="98" customFormat="false" ht="15.6" hidden="false" customHeight="false" outlineLevel="0" collapsed="false">
      <c r="A98" s="54" t="s">
        <v>286</v>
      </c>
      <c r="B98" s="35" t="s">
        <v>287</v>
      </c>
      <c r="C98" s="49" t="n">
        <f aca="false">'Ct data Results'!M86</f>
        <v>0.156479319846756</v>
      </c>
    </row>
    <row r="99" customFormat="false" ht="15.6" hidden="false" customHeight="false" outlineLevel="0" collapsed="false">
      <c r="A99" s="54"/>
      <c r="B99" s="35" t="s">
        <v>289</v>
      </c>
      <c r="C99" s="49"/>
    </row>
    <row r="100" customFormat="false" ht="15" hidden="false" customHeight="false" outlineLevel="0" collapsed="false">
      <c r="A100" s="54"/>
      <c r="B100" s="36" t="s">
        <v>291</v>
      </c>
      <c r="C100" s="49"/>
    </row>
    <row r="101" customFormat="false" ht="15.6" hidden="false" customHeight="false" outlineLevel="0" collapsed="false">
      <c r="A101" s="54"/>
      <c r="B101" s="35" t="s">
        <v>293</v>
      </c>
      <c r="C101" s="49"/>
    </row>
    <row r="102" customFormat="false" ht="15" hidden="false" customHeight="false" outlineLevel="0" collapsed="false">
      <c r="A102" s="54"/>
      <c r="B102" s="36" t="s">
        <v>295</v>
      </c>
      <c r="C102" s="49"/>
    </row>
    <row r="103" customFormat="false" ht="15" hidden="false" customHeight="false" outlineLevel="0" collapsed="false">
      <c r="A103" s="54"/>
      <c r="B103" s="36" t="s">
        <v>297</v>
      </c>
      <c r="C103" s="49"/>
    </row>
    <row r="104" customFormat="false" ht="15" hidden="false" customHeight="false" outlineLevel="0" collapsed="false">
      <c r="A104" s="54"/>
      <c r="B104" s="36" t="s">
        <v>299</v>
      </c>
      <c r="C104" s="49"/>
    </row>
    <row r="105" customFormat="false" ht="15.6" hidden="false" customHeight="false" outlineLevel="0" collapsed="false">
      <c r="A105" s="54"/>
      <c r="B105" s="29" t="s">
        <v>301</v>
      </c>
      <c r="C105" s="49"/>
    </row>
    <row r="106" customFormat="false" ht="15.6" hidden="false" customHeight="false" outlineLevel="0" collapsed="false">
      <c r="A106" s="54"/>
      <c r="B106" s="40" t="s">
        <v>303</v>
      </c>
      <c r="C106" s="49"/>
    </row>
    <row r="107" customFormat="false" ht="15.6" hidden="false" customHeight="false" outlineLevel="0" collapsed="false">
      <c r="A107" s="54"/>
      <c r="B107" s="40" t="s">
        <v>305</v>
      </c>
      <c r="C107" s="49"/>
    </row>
    <row r="108" customFormat="false" ht="15.6" hidden="false" customHeight="false" outlineLevel="0" collapsed="false">
      <c r="A108" s="54"/>
      <c r="B108" s="40" t="s">
        <v>307</v>
      </c>
      <c r="C108" s="49"/>
    </row>
    <row r="109" customFormat="false" ht="15.6" hidden="false" customHeight="false" outlineLevel="0" collapsed="false">
      <c r="A109" s="54"/>
      <c r="B109" s="40" t="s">
        <v>309</v>
      </c>
      <c r="C109" s="49"/>
    </row>
    <row r="110" customFormat="false" ht="15.6" hidden="false" customHeight="false" outlineLevel="0" collapsed="false">
      <c r="A110" s="55"/>
      <c r="B110" s="40" t="s">
        <v>311</v>
      </c>
      <c r="C110" s="56"/>
    </row>
    <row r="111" customFormat="false" ht="15.6" hidden="false" customHeight="false" outlineLevel="0" collapsed="false">
      <c r="B111" s="40" t="s">
        <v>31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9" zoomScaleNormal="109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false" view="normal" topLeftCell="A1" colorId="8" zoomScale="130" zoomScaleNormal="130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9-28T20:55:48Z</dcterms:created>
  <dc:creator>tantes</dc:creator>
  <dc:description/>
  <cp:keywords/>
  <dc:language>en-US</dc:language>
  <cp:lastModifiedBy>acer</cp:lastModifiedBy>
  <cp:lastPrinted>2007-01-31T22:03:48Z</cp:lastPrinted>
  <dcterms:modified xsi:type="dcterms:W3CDTF">2016-12-19T12:40:38Z</dcterms:modified>
  <cp:revision>0</cp:revision>
  <dc:subject/>
  <dc:title>OncoMir qPCR array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